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GV$1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7" uniqueCount="389">
  <si>
    <t xml:space="preserve">Supplementary Table 2 | Annotation the aminobenzoate degradation pathway in the reference genome of VdLs.17</t>
  </si>
  <si>
    <t xml:space="preserve">Gene-ID</t>
  </si>
  <si>
    <t xml:space="preserve">KEGG_ID/KO_ID/KO_name/KO_EC/KO_define</t>
  </si>
  <si>
    <t xml:space="preserve">KEGG:Identity</t>
  </si>
  <si>
    <t xml:space="preserve">E-value</t>
  </si>
  <si>
    <t xml:space="preserve">KEGG_First_class</t>
  </si>
  <si>
    <t xml:space="preserve">KEGG_Second_class</t>
  </si>
  <si>
    <t xml:space="preserve">KEGG_Third_class</t>
  </si>
  <si>
    <t xml:space="preserve">BR_family/PATH_way</t>
  </si>
  <si>
    <t xml:space="preserve">IPR_define</t>
  </si>
  <si>
    <t xml:space="preserve">VDAG_00190</t>
  </si>
  <si>
    <t xml:space="preserve">afm:AFUA_7G00160//K00680//E2.3.1.-//EC --//--</t>
  </si>
  <si>
    <t xml:space="preserve">Metabolism// Metabolism// Metabolism// Metabolism// Metabolism// Metabolism</t>
  </si>
  <si>
    <t xml:space="preserve"> Amino Acid Metabolism// Metabolism of Terpenoids and Polyketides// Xenobiotics Biodegradation and Metabolism// Xenobiotics Biodegradation and Metabolism// Xenobiotics Biodegradation and Metabolism// Xenobiotics Biodegradation and Metabolism</t>
  </si>
  <si>
    <t xml:space="preserve"> Tyrosine metabolism // Limonene and pinene degradation // Benzoate degradation // Aminobenzoate degradation // Ethylbenzene degradation // Naphthalene degradation </t>
  </si>
  <si>
    <t xml:space="preserve">[PATH:ko00350][PATH:ko00903][PATH:ko00362][PATH:ko00627][PATH:ko00642][PATH:ko00626]</t>
  </si>
  <si>
    <t xml:space="preserve">IPR000794; Beta-ketoacyl synthase//IPR001031; Thioesterase//IPR001227; Acyl transferase domain//IPR006163; Phosphopantetheine-binding//IPR009081; Acyl carrier protein-like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8201; Beta-ketoacyl synthase, active site//IPR020801; Polyketide synthase, acyl transferase domain</t>
  </si>
  <si>
    <t xml:space="preserve">VDAG_00319</t>
  </si>
  <si>
    <t xml:space="preserve">hwa:HQ1018A//K00517//E1.14.-.-//EC --//--</t>
  </si>
  <si>
    <t xml:space="preserve">Metabolism// Metabolism// Metabolism// Metabolism// Metabolism</t>
  </si>
  <si>
    <t xml:space="preserve"> Metabolism of Terpenoids and Polyketides// Biosynthesis of Other Secondary Metabolites// Xenobiotics Biodegradation and Metabolism// Xenobiotics Biodegradation and Metabolism// Xenobiotics Biodegradation and Metabolism</t>
  </si>
  <si>
    <t xml:space="preserve"> Limonene and pinene degradation // Stilbenoid, diarylheptanoid and gingerol biosynthesis // Aminobenzoate degradation // Bisphenol degradation // Polycyclic aromatic hydrocarbon degradation </t>
  </si>
  <si>
    <t xml:space="preserve">[PATH:ko00903][PATH:ko00945][PATH:ko00627][PATH:ko00363][PATH:ko00624]</t>
  </si>
  <si>
    <t xml:space="preserve">IPR002060; Squalene/phytoene synthase//IPR008949; Terpenoid synthase//IPR017825; Lycopene cyclase domain//IPR019845; Squalene/phytoene synthase, conserved site</t>
  </si>
  <si>
    <t xml:space="preserve">VDAG_00556</t>
  </si>
  <si>
    <t xml:space="preserve">afv:AFLA_131810//K00492//E1.14.13.-//EC --//--</t>
  </si>
  <si>
    <t xml:space="preserve">Metabolism// Metabolism// Metabolism// Metabolism// Metabolism// Metabolism// Metabolism// Metabolism</t>
  </si>
  <si>
    <t xml:space="preserve"> Amino Acid Metabolism// Metabolism of Terpenoids and Polyketides// Xenobiotics Biodegradation and Metabolism// Xenobiotics Biodegradation and Metabolism// Xenobiotics Biodegradation and Metabolism// Xenobiotics Biodegradation and Metabolism// Xenobiotics Biodegradation and Metabolism// Xenobiotics Biodegradation and Metabolism</t>
  </si>
  <si>
    <t xml:space="preserve"> Histidine metabolism // Limonene and pinene degradation // Aminobenzoate degradation // Chlorocyclohexane and chlorobenzene degradation // Toluene degradation // Bisphenol degradation // Naphthalene degradation // Polycyclic aromatic hydrocarbon degradation </t>
  </si>
  <si>
    <t xml:space="preserve">[PATH:ko00340][PATH:ko00903][PATH:ko00627][PATH:ko00361][PATH:ko00623][PATH:ko00363][PATH:ko00626][PATH:ko00624]</t>
  </si>
  <si>
    <t xml:space="preserve">IPR011701; Major facilitator superfamily//IPR016196; Major facilitator superfamily domain, general substrate transporter//IPR020846; Major facilitator superfamily domain</t>
  </si>
  <si>
    <t xml:space="preserve">VDAG_00739</t>
  </si>
  <si>
    <t xml:space="preserve">VDAG_00831</t>
  </si>
  <si>
    <t xml:space="preserve">afv:AFLA_110330//K01077//E3.1.3.1, phoA, phoB//EC 3.1.3.1//alkaline phosphatase</t>
  </si>
  <si>
    <t xml:space="preserve">Metabolism// Metabolism// Environmental Information Processing</t>
  </si>
  <si>
    <t xml:space="preserve"> Metabolism of Cofactors and Vitamins// Xenobiotics Biodegradation and Metabolism// Signal Transduction</t>
  </si>
  <si>
    <t xml:space="preserve"> Folate biosynthesis // Aminobenzoate degradation // Two-component system </t>
  </si>
  <si>
    <t xml:space="preserve">[PATH:ko00790][PATH:ko00627][PATH:ko02020]</t>
  </si>
  <si>
    <t xml:space="preserve">IPR001952; Alkaline phosphatase//IPR017849; Alkaline phosphatase-like, alpha/beta/alpha//IPR017850; Alkaline-phosphatase-like, core domain//IPR018299; Alkaline phosphatase, active site</t>
  </si>
  <si>
    <t xml:space="preserve">VDAG_01098</t>
  </si>
  <si>
    <t xml:space="preserve">rpa:RPA0221//K01913//E6.2.1.-//EC --//--</t>
  </si>
  <si>
    <t xml:space="preserve"> Carbohydrate Metabolism// Metabolism of Terpenoids and Polyketides// Biosynthesis of Other Secondary Metabolites// Xenobiotics Biodegradation and Metabolism// Xenobiotics Biodegradation and Metabolism</t>
  </si>
  <si>
    <t xml:space="preserve"> Propanoate metabolism // Limonene and pinene degradation // Tropane, piperidine and pyridine alkaloid biosynthesis // Aminobenzoate degradation // Caprolactam degradation </t>
  </si>
  <si>
    <t xml:space="preserve">[PATH:ko00640][PATH:ko00903][PATH:ko00960][PATH:ko00627][PATH:ko00930]</t>
  </si>
  <si>
    <t xml:space="preserve">IPR000873; AMP-dependent synthetase/ligase</t>
  </si>
  <si>
    <t xml:space="preserve">VDAG_01148</t>
  </si>
  <si>
    <t xml:space="preserve">afm:AFUA_4G08210//K00680//E2.3.1.-//EC --//--</t>
  </si>
  <si>
    <t xml:space="preserve">IPR000182; GNAT domain//IPR016181; Acyl-CoA N-acyltransferase</t>
  </si>
  <si>
    <t xml:space="preserve">VDAG_01203</t>
  </si>
  <si>
    <t xml:space="preserve">VDAG_01233</t>
  </si>
  <si>
    <t xml:space="preserve">cpw:CPC735_037270//K01078//E3.1.3.2//EC 3.1.3.2//acid phosphatase</t>
  </si>
  <si>
    <t xml:space="preserve">Metabolism// Metabolism// Human Diseases</t>
  </si>
  <si>
    <t xml:space="preserve"> Metabolism of Cofactors and Vitamins// Xenobiotics Biodegradation and Metabolism// Infectious Diseases</t>
  </si>
  <si>
    <t xml:space="preserve"> Riboflavin metabolism // Aminobenzoate degradation // Tuberculosis </t>
  </si>
  <si>
    <t xml:space="preserve">[PATH:ko00740][PATH:ko00627][PATH:ko05152]</t>
  </si>
  <si>
    <t xml:space="preserve">NA</t>
  </si>
  <si>
    <t xml:space="preserve">VDAG_01304</t>
  </si>
  <si>
    <t xml:space="preserve">teq:TEQUI_0460//K01077//E3.1.3.1, phoA, phoB//EC 3.1.3.1//alkaline phosphatase</t>
  </si>
  <si>
    <t xml:space="preserve">IPR001952; Alkaline phosphatase//IPR017849; Alkaline phosphatase-like, alpha/beta/alpha//IPR017850; Alkaline-phosphatase-like, core domain</t>
  </si>
  <si>
    <t xml:space="preserve">VDAG_01460</t>
  </si>
  <si>
    <t xml:space="preserve">afm:AFUA_8G04050//K01078//E3.1.3.2//EC 3.1.3.2//acid phosphatase</t>
  </si>
  <si>
    <t xml:space="preserve">IPR008967; p53-like transcription factor, DNA-binding//IPR024061; NDT80 DNA-binding domain</t>
  </si>
  <si>
    <t xml:space="preserve">VDAG_01478</t>
  </si>
  <si>
    <t xml:space="preserve">afm:AFUA_2G08430//K00680//E2.3.1.-//EC --//--</t>
  </si>
  <si>
    <t xml:space="preserve">IPR001138; Zn(2)-C6 fungal-type DNA-binding domain//IPR001451; Bacterial transferase hexapeptide repeat//IPR011004; Trimeric LpxA-like//IPR024688; Maltose/galactoside acetyltransferase</t>
  </si>
  <si>
    <t xml:space="preserve">VDAG_01591</t>
  </si>
  <si>
    <t xml:space="preserve">afm:AFUA_6G09520//K01066//E3.1.1.-//EC 3.1.1.-//esterase / lipase</t>
  </si>
  <si>
    <t xml:space="preserve">Metabolism// Metabolism// Metabolism</t>
  </si>
  <si>
    <t xml:space="preserve"> Biosynthesis of Other Secondary Metabolites// Xenobiotics Biodegradation and Metabolism// Xenobiotics Biodegradation and Metabolism</t>
  </si>
  <si>
    <t xml:space="preserve"> Tropane, piperidine and pyridine alkaloid biosynthesis // Aminobenzoate degradation // Bisphenol degradation </t>
  </si>
  <si>
    <t xml:space="preserve">[PATH:ko00960][PATH:ko00627][PATH:ko00363]</t>
  </si>
  <si>
    <t xml:space="preserve">IPR013094; Alpha/beta hydrolase fold-3</t>
  </si>
  <si>
    <t xml:space="preserve">VDAG_01659</t>
  </si>
  <si>
    <t xml:space="preserve">afm:AFUA_8G00240//K00517//E1.14.-.-//EC --//--</t>
  </si>
  <si>
    <t xml:space="preserve">IPR001128; Cytochrome P450//IPR002403; Cytochrome P450, E-class, group IV//IPR017972; Cytochrome P450, conserved site</t>
  </si>
  <si>
    <t xml:space="preserve">VDAG_01662</t>
  </si>
  <si>
    <t xml:space="preserve">afm:AFUA_2G18010//K00517//E1.14.-.-//EC --//--</t>
  </si>
  <si>
    <t xml:space="preserve">VDAG_01663</t>
  </si>
  <si>
    <t xml:space="preserve">VDAG_01687</t>
  </si>
  <si>
    <t xml:space="preserve">afm:AFUA_3G14510//K01066//E3.1.1.-//EC 3.1.1.-//esterase / lipase</t>
  </si>
  <si>
    <t xml:space="preserve">IPR001087; Lipase, GDSL//IPR013830; Esterase, SGNH hydrolase-type//IPR013831; Esterase, SGNH hydrolase-type, subgroup</t>
  </si>
  <si>
    <t xml:space="preserve">VDAG_01813</t>
  </si>
  <si>
    <t xml:space="preserve">pic:PICST_33225//K00680//E2.3.1.-//EC --//--</t>
  </si>
  <si>
    <t xml:space="preserve">IPR016196; Major facilitator superfamily domain, general substrate transporter//IPR024371; Acetyl-coenzyme A transporter 1</t>
  </si>
  <si>
    <t xml:space="preserve">VDAG_01835</t>
  </si>
  <si>
    <t xml:space="preserve">afm:AFUA_3G14700//K00680//E2.3.1.-//EC --//--</t>
  </si>
  <si>
    <t xml:space="preserve">IPR000794; Beta-ketoacyl synthase//IPR001227; Acyl transferase domain//IPR002364; Quinone oxidoreductase/zeta-crystallin, conserved site//IPR006162; Phosphopantetheine attachment site//IPR006163; Phosphopantetheine-binding//IPR009081; Acyl carrier protein-like//IPR011032; GroES-like//IPR013149; Alcohol dehydrogenase, C-terminal//IPR013154; Alcohol dehydrogenase GroES-like//IPR013217; Methyltransferase type 12//IPR013968; Polyketide synthase, KR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6040; NAD(P)-binding domain//IPR020801; Polyketide synthase, acyl transferase domain//IPR020807; Polyketide synthase, dehydratase domain//IPR020841; Polyketide synthase, beta-ketoacyl synthase domain//IPR020842; Polyketide synthase/Fatty acid synthase, KR//IPR020843; Polyketide synthase, enoylreductase</t>
  </si>
  <si>
    <t xml:space="preserve">VDAG_01856</t>
  </si>
  <si>
    <t xml:space="preserve">IPR000794; Beta-ketoacyl synthase//IPR001227; Acyl transferase domain//IPR002198; Short-chain dehydrogenase/reductase SDR//IPR006162; Phosphopantetheine attachment site//IPR006163; Phosphopantetheine-binding//IPR009081; Acyl carrier protein-like//IPR011032; GroES-like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6040; NAD(P)-binding domain//IPR020801; Polyketide synthase, acyl transferase domain//IPR020807; Polyketide synthase, dehydratase domain//IPR020841; Polyketide synthase, beta-ketoacyl synthase domain</t>
  </si>
  <si>
    <t xml:space="preserve">VDAG_01897</t>
  </si>
  <si>
    <t xml:space="preserve">afm:AFUA_5G08960//K01066//E3.1.1.-//EC 3.1.1.-//esterase / lipase</t>
  </si>
  <si>
    <t xml:space="preserve">IPR000073; Alpha/beta hydrolase fold-1//IPR006693; Partial AB-hydrolase lipase domain</t>
  </si>
  <si>
    <t xml:space="preserve">VDAG_01997</t>
  </si>
  <si>
    <t xml:space="preserve">ani:AN8063.2//K01078//E3.1.3.2//EC 3.1.3.2//acid phosphatase</t>
  </si>
  <si>
    <t xml:space="preserve">IPR000560; Histidine phosphatase superfamily, clade-2</t>
  </si>
  <si>
    <t xml:space="preserve">VDAG_02069</t>
  </si>
  <si>
    <t xml:space="preserve">mgr:MGG_05827//K01426//E3.5.1.4, amiE//EC 3.5.1.4//amidase</t>
  </si>
  <si>
    <t xml:space="preserve"> Amino Acid Metabolism// Amino Acid Metabolism// Amino Acid Metabolism// Metabolism of Other Amino Acids// Xenobiotics Biodegradation and Metabolism// Xenobiotics Biodegradation and Metabolism</t>
  </si>
  <si>
    <t xml:space="preserve"> Arginine and proline metabolism // Phenylalanine metabolism // Tryptophan metabolism // Cyanoamino acid metabolism // Aminobenzoate degradation // Styrene degradation </t>
  </si>
  <si>
    <t xml:space="preserve">[PATH:ko00330][PATH:ko00360][PATH:ko00380][PATH:ko00460][PATH:ko00627][PATH:ko00643]</t>
  </si>
  <si>
    <t xml:space="preserve">IPR000120; Amidase//IPR023631; Amidase signature domain</t>
  </si>
  <si>
    <t xml:space="preserve">VDAG_02101</t>
  </si>
  <si>
    <t xml:space="preserve">pno:SNOG_00663//K01078//E3.1.3.2//EC 3.1.3.2//acid phosphatase</t>
  </si>
  <si>
    <t xml:space="preserve">IPR001128; Cytochrome P450//IPR002401; Cytochrome P450, E-class, group I//IPR017972; Cytochrome P450, conserved site</t>
  </si>
  <si>
    <t xml:space="preserve">VDAG_02143</t>
  </si>
  <si>
    <t xml:space="preserve">fgr:FG11194.1//K03380//E1.14.13.7//EC 1.14.13.7//phenol 2-monooxygenase</t>
  </si>
  <si>
    <t xml:space="preserve"> Xenobiotics Biodegradation and Metabolism// Xenobiotics Biodegradation and Metabolism// Xenobiotics Biodegradation and Metabolism</t>
  </si>
  <si>
    <t xml:space="preserve"> Aminobenzoate degradation // Chlorocyclohexane and chlorobenzene degradation // Toluene degradation </t>
  </si>
  <si>
    <t xml:space="preserve">[PATH:ko00627][PATH:ko00361][PATH:ko00623]</t>
  </si>
  <si>
    <t xml:space="preserve">IPR006094; FAD linked oxidase, N-terminal//IPR012951; Berberine/berberine-like//IPR016166; FAD-binding, type 2//IPR016168; FAD-linked oxidase, FAD-binding, subdomain 2</t>
  </si>
  <si>
    <t xml:space="preserve">VDAG_02182</t>
  </si>
  <si>
    <t xml:space="preserve">fgr:FG08086.1//K07824//E1.14.13.12//EC 1.14.13.12//benzoate 4-monooxygenase</t>
  </si>
  <si>
    <t xml:space="preserve">Metabolism// Metabolism</t>
  </si>
  <si>
    <t xml:space="preserve"> Xenobiotics Biodegradation and Metabolism// Xenobiotics Biodegradation and Metabolism</t>
  </si>
  <si>
    <t xml:space="preserve"> Benzoate degradation // Aminobenzoate degradation </t>
  </si>
  <si>
    <t xml:space="preserve">[PATH:ko00362][PATH:ko00627]</t>
  </si>
  <si>
    <t xml:space="preserve">VDAG_02504</t>
  </si>
  <si>
    <t xml:space="preserve">gbe:GbCGDNIH1_2368//K01066//E3.1.1.-//EC 3.1.1.-//esterase / lipase</t>
  </si>
  <si>
    <t xml:space="preserve">VDAG_02530</t>
  </si>
  <si>
    <t xml:space="preserve">gfo:GFO_2080//K00680//E2.3.1.-//EC --//--</t>
  </si>
  <si>
    <t xml:space="preserve">VDAG_02553</t>
  </si>
  <si>
    <t xml:space="preserve">bfu:BC1G_14633//K01426//E3.5.1.4, amiE//EC 3.5.1.4//amidase</t>
  </si>
  <si>
    <t xml:space="preserve">IPR000120; Amidase//IPR015830; Amidase, fungi//IPR020556; Amidase, conserved site//IPR023631; Amidase signature domain</t>
  </si>
  <si>
    <t xml:space="preserve">VDAG_02763</t>
  </si>
  <si>
    <t xml:space="preserve">afm:AFUA_3G03450//K00517//E1.14.-.-//EC --//--</t>
  </si>
  <si>
    <t xml:space="preserve">IPR001128; Cytochrome P450//IPR002401; Cytochrome P450, E-class, group I</t>
  </si>
  <si>
    <t xml:space="preserve">VDAG_02832</t>
  </si>
  <si>
    <t xml:space="preserve">VDAG_02868</t>
  </si>
  <si>
    <t xml:space="preserve">afm:AFUA_3G14760//K00517//E1.14.-.-//EC --//--</t>
  </si>
  <si>
    <t xml:space="preserve">VDAG_02873</t>
  </si>
  <si>
    <t xml:space="preserve">vvi:100262718//K00120//E1.1.-.-//EC --//--</t>
  </si>
  <si>
    <t xml:space="preserve"> Metabolism of Terpenoids and Polyketides// Xenobiotics Biodegradation and Metabolism// Xenobiotics Biodegradation and Metabolism// Xenobiotics Biodegradation and Metabolism// Xenobiotics Biodegradation and Metabolism// Xenobiotics Biodegradation and Metabolism</t>
  </si>
  <si>
    <t xml:space="preserve"> Limonene and pinene degradation // Aminobenzoate degradation // Chloroalkane and chloroalkene degradation // Bisphenol degradation // Naphthalene degradation // Polycyclic aromatic hydrocarbon degradation </t>
  </si>
  <si>
    <t xml:space="preserve">[PATH:ko00903][PATH:ko00627][PATH:ko00625][PATH:ko00363][PATH:ko00626][PATH:ko00624]</t>
  </si>
  <si>
    <t xml:space="preserve">IPR010737; Protein of unknown function, DUF1537//IPR015815; 3-hydroxyacid dehydrogenase/reductase</t>
  </si>
  <si>
    <t xml:space="preserve">VDAG_02910</t>
  </si>
  <si>
    <t xml:space="preserve">pan:PODANSg7554//K01692//E4.2.1.17, paaG//EC 4.2.1.17//enoyl-CoA hydratase</t>
  </si>
  <si>
    <t xml:space="preserve">Metabolism// Metabolism// Metabolism// Metabolism// Metabolism// Metabolism// Metabolism// Metabolism// Metabolism// Metabolism// Metabolism// Metabolism</t>
  </si>
  <si>
    <t xml:space="preserve"> Carbohydrate Metabolism// Carbohydrate Metabolism// Lipid Metabolism// Amino Acid Metabolism// Amino Acid Metabolism// Amino Acid Metabolism// Metabolism of Other Amino Acids// Metabolism of Terpenoids and Polyketides// Metabolism of Terpenoids and Polyketides// Xenobiotics Biodegradation and Metabolism// Xenobiotics Biodegradation and Metabolism// Xenobiotics Biodegradation and Metabolism</t>
  </si>
  <si>
    <t xml:space="preserve"> Propanoate metabolism // Butanoate metabolism // Fatty acid metabolism // Valine, leucine and isoleucine degradation // Lysine degradation // Tryptophan metabolism // beta-Alanine metabolism // Limonene and pinene degradation // Geraniol degradation // Benzoate degradation // Aminobenzoate degradation // Caprolactam degradation </t>
  </si>
  <si>
    <t xml:space="preserve">[PATH:ko00640][PATH:ko00650][PATH:ko00071][PATH:ko00280][PATH:ko00310][PATH:ko00380][PATH:ko00410][PATH:ko00903][PATH:ko00281][PATH:ko00362][PATH:ko00627][PATH:ko00930]</t>
  </si>
  <si>
    <t xml:space="preserve">IPR001753; Crotonase, core</t>
  </si>
  <si>
    <t xml:space="preserve">VDAG_03190</t>
  </si>
  <si>
    <t xml:space="preserve">fgr:FG00406.1//K01078//E3.1.3.2//EC 3.1.3.2//acid phosphatase</t>
  </si>
  <si>
    <t xml:space="preserve">VDAG_03245</t>
  </si>
  <si>
    <t xml:space="preserve">pan:PODANSg2075//K01512//acyP//EC 3.6.1.7//acylphosphatase</t>
  </si>
  <si>
    <t xml:space="preserve"> Carbohydrate Metabolism// Xenobiotics Biodegradation and Metabolism</t>
  </si>
  <si>
    <t xml:space="preserve"> Pyruvate metabolism // Aminobenzoate degradation </t>
  </si>
  <si>
    <t xml:space="preserve">[PATH:ko00620][PATH:ko00627]</t>
  </si>
  <si>
    <t xml:space="preserve">IPR001792; Acylphosphatase-like//IPR020456; Acylphosphatase</t>
  </si>
  <si>
    <t xml:space="preserve">VDAG_03355</t>
  </si>
  <si>
    <t xml:space="preserve">afm:AFUA_4G09980//K00517//E1.14.-.-//EC --//--</t>
  </si>
  <si>
    <t xml:space="preserve">VDAG_03388</t>
  </si>
  <si>
    <t xml:space="preserve">VDAG_03391</t>
  </si>
  <si>
    <t xml:space="preserve">afm:AFUA_4G09470//K00517//E1.14.-.-//EC --//--</t>
  </si>
  <si>
    <t xml:space="preserve">VDAG_03397</t>
  </si>
  <si>
    <t xml:space="preserve">afm:AFUA_8G02430//K00120//E1.1.-.-//EC --//--</t>
  </si>
  <si>
    <t xml:space="preserve">IPR002085; Alcohol dehydrogenase superfamily, zinc-type//IPR002328; Alcohol dehydrogenase, zinc-type, conserved site//IPR011032; GroES-like//IPR013149; Alcohol dehydrogenase, C-terminal//IPR013154; Alcohol dehydrogenase GroES-like//IPR016040; NAD(P)-binding domain</t>
  </si>
  <si>
    <t xml:space="preserve">VDAG_03468</t>
  </si>
  <si>
    <t xml:space="preserve">IPR002204; 3-hydroxyisobutyrate dehydrogenase-related, conserved site//IPR006115; 6-phosphogluconate dehydrogenase, NADP-binding//IPR008927; 6-phosphogluconate dehydrogenase, C-terminal-like//IPR010737; Protein of unknown function, DUF1537//IPR013328; Dehydrogenase, multihelical//IPR015815; 3-hydroxyacid dehydrogenase/reductase//IPR016040; NAD(P)-binding domain</t>
  </si>
  <si>
    <t xml:space="preserve">VDAG_03472</t>
  </si>
  <si>
    <t xml:space="preserve">mei:Msip34_1915//K01066//E3.1.1.-//EC 3.1.1.-//esterase / lipase</t>
  </si>
  <si>
    <t xml:space="preserve">VDAG_03498</t>
  </si>
  <si>
    <t xml:space="preserve">cim:CIMG_03455//K01113//phoD//EC 3.1.3.1//alkaline phosphatase D</t>
  </si>
  <si>
    <t xml:space="preserve">IPR001752; Kinesin, motor domain//IPR019821; Kinesin, motor region, conserved site</t>
  </si>
  <si>
    <t xml:space="preserve">VDAG_03626</t>
  </si>
  <si>
    <t xml:space="preserve">VDAG_03636</t>
  </si>
  <si>
    <t xml:space="preserve">afm:AFUA_4G02980//K00680//E2.3.1.-//EC --//--</t>
  </si>
  <si>
    <t xml:space="preserve">VDAG_03757</t>
  </si>
  <si>
    <t xml:space="preserve">mgr:MGG_12868//K01692//E4.2.1.17, paaG//EC 4.2.1.17//enoyl-CoA hydratase</t>
  </si>
  <si>
    <t xml:space="preserve">IPR001753; Crotonase, core//IPR018376; Enoyl-CoA hydratase/isomerase, conserved site</t>
  </si>
  <si>
    <t xml:space="preserve">VDAG_03813</t>
  </si>
  <si>
    <t xml:space="preserve">mgr:MGG_03828//K00517//E1.14.-.-//EC --//--</t>
  </si>
  <si>
    <t xml:space="preserve">VDAG_03894</t>
  </si>
  <si>
    <t xml:space="preserve">bcz:BCZK0735//K01066//E3.1.1.-//EC 3.1.1.-//esterase / lipase</t>
  </si>
  <si>
    <t xml:space="preserve">VDAG_03967</t>
  </si>
  <si>
    <t xml:space="preserve">VDAG_03999</t>
  </si>
  <si>
    <t xml:space="preserve">gox:GOX2267//K00680//E2.3.1.-//EC --//--</t>
  </si>
  <si>
    <t xml:space="preserve">IPR000182; GNAT domain//IPR015416; Zinc finger, H2C2-type, histone UAS binding//IPR016181; Acyl-CoA N-acyltransferase</t>
  </si>
  <si>
    <t xml:space="preserve">VDAG_04157</t>
  </si>
  <si>
    <t xml:space="preserve">ssl:SS1G_09582//K00492//E1.14.13.-//EC --//--</t>
  </si>
  <si>
    <t xml:space="preserve">IPR002938; Monooxygenase, FAD-binding//IPR003042; Aromatic-ring hydroxylase-like//IPR012336; Thioredoxin-like fold//IPR012941; Phenol hydroxylase, C-terminal dimerisation</t>
  </si>
  <si>
    <t xml:space="preserve">VDAG_04259</t>
  </si>
  <si>
    <t xml:space="preserve">ani:AN7589.2//K07824//E1.14.13.12//EC 1.14.13.12//benzoate 4-monooxygenase</t>
  </si>
  <si>
    <t xml:space="preserve">IPR001279; Beta-lactamase-like//IPR011084; DNA repair metallo-beta-lactamase</t>
  </si>
  <si>
    <t xml:space="preserve">VDAG_04518</t>
  </si>
  <si>
    <t xml:space="preserve">mgr:MGG_00499//K01066//E3.1.1.-//EC 3.1.1.-//esterase / lipase</t>
  </si>
  <si>
    <t xml:space="preserve">IPR002018; Carboxylesterase, type B</t>
  </si>
  <si>
    <t xml:space="preserve">VDAG_04539</t>
  </si>
  <si>
    <t xml:space="preserve">IPR000794; Beta-ketoacyl synthase//IPR001227; Acyl transferase domain//IPR014031; Beta-ketoacyl synthase, C-terminal//IPR014043; Acyl transferase//IPR016035; Acyl transferase/acyl hydrolase/lysophospholipase//IPR016038; Thiolase-like, subgroup//IPR016039; Thiolase-like</t>
  </si>
  <si>
    <t xml:space="preserve">VDAG_04637</t>
  </si>
  <si>
    <t xml:space="preserve">VDAG_04680</t>
  </si>
  <si>
    <t xml:space="preserve">afm:AFUA_6G13945//K00517//E1.14.-.-//EC --//--</t>
  </si>
  <si>
    <t xml:space="preserve">VDAG_04715</t>
  </si>
  <si>
    <t xml:space="preserve">afm:AFUA_8G02610//K00517//E1.14.-.-//EC --//--</t>
  </si>
  <si>
    <t xml:space="preserve">VDAG_04723</t>
  </si>
  <si>
    <t xml:space="preserve">afm:AFUA_5G05880//K00680//E2.3.1.-//EC --//--</t>
  </si>
  <si>
    <t xml:space="preserve">IPR002123; Phospholipid/glycerol acyltransferase</t>
  </si>
  <si>
    <t xml:space="preserve">VDAG_04738</t>
  </si>
  <si>
    <t xml:space="preserve">VDAG_04956</t>
  </si>
  <si>
    <t xml:space="preserve">mgr:MGG_02913//K01066//E3.1.1.-//EC 3.1.1.-//esterase / lipase</t>
  </si>
  <si>
    <t xml:space="preserve">IPR002921; Lipase, class 3</t>
  </si>
  <si>
    <t xml:space="preserve">VDAG_04992</t>
  </si>
  <si>
    <t xml:space="preserve">afm:AFUA_5G07520//K00517//E1.14.-.-//EC --//--</t>
  </si>
  <si>
    <t xml:space="preserve">VDAG_05050</t>
  </si>
  <si>
    <t xml:space="preserve">mgr:MGG_12423//K00517//E1.14.-.-//EC --//--</t>
  </si>
  <si>
    <t xml:space="preserve">IPR001663; Aromatic-ring-hydroxylating dioxygenase, alpha subunit//IPR015879; Aromatic-ring-hydroxylating dioxygenase, alpha subunit, C-terminal domain//IPR015881; Aromatic-ring-hydroxylating dioxygenase, 2Fe-2S-binding site//IPR017941; Rieske [2Fe-2S] iron-sulphur domain</t>
  </si>
  <si>
    <t xml:space="preserve">VDAG_05058</t>
  </si>
  <si>
    <t xml:space="preserve">VDAG_05077</t>
  </si>
  <si>
    <t xml:space="preserve">uma:UM04979.1//K01101//E3.1.3.41//EC 3.1.3.41//4-nitrophenyl phosphatase</t>
  </si>
  <si>
    <t xml:space="preserve">Metabolism</t>
  </si>
  <si>
    <t xml:space="preserve"> Xenobiotics Biodegradation and Metabolism</t>
  </si>
  <si>
    <t xml:space="preserve"> Aminobenzoate degradation </t>
  </si>
  <si>
    <t xml:space="preserve">[PATH:ko00627]</t>
  </si>
  <si>
    <t xml:space="preserve">IPR001251; CRAL-TRIO domain//IPR011074; CRAL/TRIO, N-terminal domain</t>
  </si>
  <si>
    <t xml:space="preserve">VDAG_05327</t>
  </si>
  <si>
    <t xml:space="preserve">afm:AFUA_6G12740//K01066//E3.1.1.-//EC 3.1.1.-//esterase / lipase</t>
  </si>
  <si>
    <t xml:space="preserve">IPR002925; Dienelactone hydrolase</t>
  </si>
  <si>
    <t xml:space="preserve">VDAG_05345</t>
  </si>
  <si>
    <t xml:space="preserve">afm:AFUA_6G11330//K01078//E3.1.3.2//EC 3.1.3.2//acid phosphatase</t>
  </si>
  <si>
    <t xml:space="preserve">IPR000560; Histidine phosphatase superfamily, clade-2//IPR016274; Histidine acid phosphatase, eukaryotic</t>
  </si>
  <si>
    <t xml:space="preserve">VDAG_05420</t>
  </si>
  <si>
    <t xml:space="preserve">IPR001128; Cytochrome P450//IPR002403; Cytochrome P450, E-class, group IV</t>
  </si>
  <si>
    <t xml:space="preserve">VDAG_05456</t>
  </si>
  <si>
    <t xml:space="preserve">VDAG_05466</t>
  </si>
  <si>
    <t xml:space="preserve">eca:ECA1592//K01066//E3.1.1.-//EC 3.1.1.-//esterase / lipase</t>
  </si>
  <si>
    <t xml:space="preserve">IPR002168; Lipase, GDXG, active site//IPR013094; Alpha/beta hydrolase fold-3</t>
  </si>
  <si>
    <t xml:space="preserve">VDAG_05467</t>
  </si>
  <si>
    <t xml:space="preserve">mkm:Mkms_5145//K10215//ethA//EC 1.14.13.-//monooxygenase</t>
  </si>
  <si>
    <t xml:space="preserve">VDAG_05494</t>
  </si>
  <si>
    <t xml:space="preserve">ssl:SS1G_02297//K01426//E3.5.1.4, amiE//EC 3.5.1.4//amidase</t>
  </si>
  <si>
    <t xml:space="preserve">IPR005123; Oxoglutarate/iron-dependent oxygenase</t>
  </si>
  <si>
    <t xml:space="preserve">VDAG_05574</t>
  </si>
  <si>
    <t xml:space="preserve">mgr:MGG_00622//K01078//E3.1.3.2//EC 3.1.3.2//acid phosphatase</t>
  </si>
  <si>
    <t xml:space="preserve">VDAG_05638</t>
  </si>
  <si>
    <t xml:space="preserve">afm:AFUA_5G01360//K00517//E1.14.-.-//EC --//--</t>
  </si>
  <si>
    <t xml:space="preserve">VDAG_05646</t>
  </si>
  <si>
    <t xml:space="preserve">VDAG_05662</t>
  </si>
  <si>
    <t xml:space="preserve">ani:AN4516.2//K01077//E3.1.3.1, phoA, phoB//EC 3.1.3.1//alkaline phosphatase</t>
  </si>
  <si>
    <t xml:space="preserve">IPR007523; NADH dehydrogenase [ubiquinone] 1 alpha subcomplex assembly factor 3</t>
  </si>
  <si>
    <t xml:space="preserve">VDAG_05667</t>
  </si>
  <si>
    <t xml:space="preserve">mgr:MGG_05299//K01077//E3.1.3.1, phoA, phoB//EC 3.1.3.1//alkaline phosphatase</t>
  </si>
  <si>
    <t xml:space="preserve">VDAG_05714</t>
  </si>
  <si>
    <t xml:space="preserve">VDAG_05751</t>
  </si>
  <si>
    <t xml:space="preserve">afm:AFUA_2G08500//K01066//E3.1.1.-//EC 3.1.1.-//esterase / lipase</t>
  </si>
  <si>
    <t xml:space="preserve">IPR002018; Carboxylesterase, type B//IPR019826; Carboxylesterase type B, active site</t>
  </si>
  <si>
    <t xml:space="preserve">VDAG_05798</t>
  </si>
  <si>
    <t xml:space="preserve">IPR013830; Esterase, SGNH hydrolase-type//IPR013831; Esterase, SGNH hydrolase-type, subgroup</t>
  </si>
  <si>
    <t xml:space="preserve">VDAG_05825</t>
  </si>
  <si>
    <t xml:space="preserve">afm:AFUA_7G00850//K00680//E2.3.1.-//EC --//--</t>
  </si>
  <si>
    <t xml:space="preserve">VDAG_05890</t>
  </si>
  <si>
    <t xml:space="preserve">afm:AFUA_1G04390//K00493//E1.14.14.1//EC 1.14.14.1//unspecific monooxygenase</t>
  </si>
  <si>
    <t xml:space="preserve"> Lipid Metabolism// Amino Acid Metabolism// Xenobiotics Biodegradation and Metabolism</t>
  </si>
  <si>
    <t xml:space="preserve"> Fatty acid metabolism // Tryptophan metabolism // Aminobenzoate degradation </t>
  </si>
  <si>
    <t xml:space="preserve">[PATH:ko00071][PATH:ko00380][PATH:ko00627]</t>
  </si>
  <si>
    <t xml:space="preserve">VDAG_05994</t>
  </si>
  <si>
    <t xml:space="preserve">IPR001128; Cytochrome P450</t>
  </si>
  <si>
    <t xml:space="preserve">VDAG_06032</t>
  </si>
  <si>
    <t xml:space="preserve">afm:AFUA_7G06630//K00517//E1.14.-.-//EC --//--</t>
  </si>
  <si>
    <t xml:space="preserve">VDAG_06175</t>
  </si>
  <si>
    <t xml:space="preserve">bra:BRADO5227//K00517//E1.14.-.-//EC --//--</t>
  </si>
  <si>
    <t xml:space="preserve">VDAG_06284</t>
  </si>
  <si>
    <t xml:space="preserve">VDAG_06365</t>
  </si>
  <si>
    <t xml:space="preserve">bfu:BC1G_13419//K01078//E3.1.3.2//EC 3.1.3.2//acid phosphatase</t>
  </si>
  <si>
    <t xml:space="preserve">VDAG_06442</t>
  </si>
  <si>
    <t xml:space="preserve">IPR001451; Bacterial transferase hexapeptide repeat//IPR011004; Trimeric LpxA-like//IPR024688; Maltose/galactoside acetyltransferase</t>
  </si>
  <si>
    <t xml:space="preserve">VDAG_06520</t>
  </si>
  <si>
    <t xml:space="preserve">ncr:NCU00088//K01101//E3.1.3.41//EC 3.1.3.41//4-nitrophenyl phosphatase</t>
  </si>
  <si>
    <t xml:space="preserve">IPR006349; 2-phosphoglycolate phosphatase, eukaryotic//IPR006357; HAD-superfamily hydrolase, subfamily IIA//IPR023214; HAD-like domain//IPR023215; Nitrophenylphosphatase-like  domain</t>
  </si>
  <si>
    <t xml:space="preserve">VDAG_06706</t>
  </si>
  <si>
    <t xml:space="preserve">VDAG_06707</t>
  </si>
  <si>
    <t xml:space="preserve">afm:AFUA_1G17340//K00517//E1.14.-.-//EC --//--</t>
  </si>
  <si>
    <t xml:space="preserve">IPR004294; Carotenoid oxygenase</t>
  </si>
  <si>
    <t xml:space="preserve">VDAG_06821</t>
  </si>
  <si>
    <t xml:space="preserve">yli:YALI0F16401g//K01426//E3.5.1.4, amiE//EC 3.5.1.4//amidase</t>
  </si>
  <si>
    <t xml:space="preserve">IPR000120; Amidase//IPR015830; Amidase, fungi//IPR023631; Amidase signature domain</t>
  </si>
  <si>
    <t xml:space="preserve">VDAG_06868</t>
  </si>
  <si>
    <t xml:space="preserve">mgr:MGG_11270//K01426//E3.5.1.4, amiE//EC 3.5.1.4//amidase</t>
  </si>
  <si>
    <t xml:space="preserve">VDAG_06872</t>
  </si>
  <si>
    <t xml:space="preserve">fgr:FG00704.1//K01692//E4.2.1.17, paaG//EC 4.2.1.17//enoyl-CoA hydratase</t>
  </si>
  <si>
    <t xml:space="preserve">VDAG_07018</t>
  </si>
  <si>
    <t xml:space="preserve">afm:AFUA_1G15820//K00517//E1.14.-.-//EC --//--</t>
  </si>
  <si>
    <t xml:space="preserve">IPR001199; Cytochrome b5//IPR006694; Fatty acid hydroxylase//IPR014430; Inositolphosphorylceramide-B hydroxylase//IPR018506; Cytochrome b5, heme-binding site</t>
  </si>
  <si>
    <t xml:space="preserve">VDAG_07074</t>
  </si>
  <si>
    <t xml:space="preserve">mmu:56388//K07424//CYP3A//EC 1.14.14.1//cytochrome P450, family 3, subfamily A</t>
  </si>
  <si>
    <t xml:space="preserve"> Lipid Metabolism// Lipid Metabolism// Metabolism of Cofactors and Vitamins// Xenobiotics Biodegradation and Metabolism// Xenobiotics Biodegradation and Metabolism// Xenobiotics Biodegradation and Metabolism// Xenobiotics Biodegradation and Metabolism// Enzyme Families</t>
  </si>
  <si>
    <t xml:space="preserve"> Steroid hormone biosynthesis // Linoleic acid metabolism // Retinol metabolism // Aminobenzoate degradation // Metabolism of xenobiotics by cytochrome P450 // Drug metabolism - cytochrome P450 // Drug metabolism - other enzymes // Cytochrome P450 </t>
  </si>
  <si>
    <t xml:space="preserve">[PATH:ko00140][PATH:ko00591][PATH:ko00830][PATH:ko00627][PATH:ko00980][PATH:ko00982][PATH:ko00983][BR:ko00199]</t>
  </si>
  <si>
    <t xml:space="preserve">VDAG_07177</t>
  </si>
  <si>
    <t xml:space="preserve">mgr:MGG_10879//K14338//cypD_E, CYP102A2_3//EC 1.14.14.1 1.6.2.4//cytochrome P450 / NADPH-cytochrome P450 reductase</t>
  </si>
  <si>
    <t xml:space="preserve">IPR001128; Cytochrome P450//IPR001433; Oxidoreductase FAD/NAD(P)-binding//IPR002401; Cytochrome P450, E-class, group I//IPR003097; FAD-binding, type 1//IPR008254; Flavodoxin/nitric oxide synthase//IPR017927; Ferredoxin reductase-type FAD-binding domain//IPR017938; Riboflavin synthase-like beta-barrel//IPR017972; Cytochrome P450, conserved site//IPR023173; NADPH-cytochrome p450 reductase, FAD-binding, alpha-helical domain-3//IPR023206; Bifunctional cytochrome P450/NADPH--cytochrome P450 reductase</t>
  </si>
  <si>
    <t xml:space="preserve">VDAG_07179</t>
  </si>
  <si>
    <t xml:space="preserve">afm:AFUA_1G14880//K01426//E3.5.1.4, amiE//EC 3.5.1.4//amidase</t>
  </si>
  <si>
    <t xml:space="preserve">IPR000120; Amidase//IPR020556; Amidase, conserved site//IPR023631; Amidase signature domain</t>
  </si>
  <si>
    <t xml:space="preserve">VDAG_07270</t>
  </si>
  <si>
    <t xml:space="preserve">IPR000794; Beta-ketoacyl synthase//IPR001227; Acyl transferase domain//IPR006163; Phosphopantetheine-binding//IPR009081; Acyl carrier protein-like//IPR013968; Polyketide synthase, KR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6040; NAD(P)-binding domain//IPR020801; Polyketide synthase, acyl transferase domain//IPR020807; Polyketide synthase, dehydratase domain//IPR020842; Polyketide synthase/Fatty acid synthase, KR</t>
  </si>
  <si>
    <t xml:space="preserve">VDAG_07321</t>
  </si>
  <si>
    <t xml:space="preserve">VDAG_07391</t>
  </si>
  <si>
    <t xml:space="preserve">fgr:FG02831.1//K01692//E4.2.1.17, paaG//EC 4.2.1.17//enoyl-CoA hydratase</t>
  </si>
  <si>
    <t xml:space="preserve">VDAG_07448</t>
  </si>
  <si>
    <t xml:space="preserve">mgr:MGG_00452//K00517//E1.14.-.-//EC --//--</t>
  </si>
  <si>
    <t xml:space="preserve">VDAG_07531</t>
  </si>
  <si>
    <t xml:space="preserve">afm:AFUA_1G17080//K00680//E2.3.1.-//EC --//--</t>
  </si>
  <si>
    <t xml:space="preserve">VDAG_07619</t>
  </si>
  <si>
    <t xml:space="preserve">VDAG_07646</t>
  </si>
  <si>
    <t xml:space="preserve">afm:AFUA_5G00470//K01426//E3.5.1.4, amiE//EC 3.5.1.4//amidase</t>
  </si>
  <si>
    <t xml:space="preserve">VDAG_07672</t>
  </si>
  <si>
    <t xml:space="preserve">afm:AFUA_3G03380//K00680//E2.3.1.-//EC --//--</t>
  </si>
  <si>
    <t xml:space="preserve">VDAG_07690</t>
  </si>
  <si>
    <t xml:space="preserve">fgr:FG01698.1//K01501//E3.5.5.1//EC 3.5.5.1//nitrilase</t>
  </si>
  <si>
    <t xml:space="preserve"> Energy Metabolism// Amino Acid Metabolism// Metabolism of Other Amino Acids// Xenobiotics Biodegradation and Metabolism// Xenobiotics Biodegradation and Metabolism</t>
  </si>
  <si>
    <t xml:space="preserve"> Nitrogen metabolism // Tryptophan metabolism // Cyanoamino acid metabolism // Aminobenzoate degradation // Styrene degradation </t>
  </si>
  <si>
    <t xml:space="preserve">[PATH:ko00910][PATH:ko00380][PATH:ko00460][PATH:ko00627][PATH:ko00643]</t>
  </si>
  <si>
    <t xml:space="preserve">IPR003010; Nitrilase/cyanide hydratase</t>
  </si>
  <si>
    <t xml:space="preserve">VDAG_07710</t>
  </si>
  <si>
    <t xml:space="preserve">fgr:FG03244.1//K01692//E4.2.1.17, paaG//EC 4.2.1.17//enoyl-CoA hydratase</t>
  </si>
  <si>
    <t xml:space="preserve">VDAG_07713</t>
  </si>
  <si>
    <t xml:space="preserve">afm:AFUA_5G02610//K00517//E1.14.-.-//EC --//--</t>
  </si>
  <si>
    <t xml:space="preserve">VDAG_07726</t>
  </si>
  <si>
    <t xml:space="preserve">afm:AFUA_2G12490//K01066//E3.1.1.-//EC 3.1.1.-//esterase / lipase</t>
  </si>
  <si>
    <t xml:space="preserve">VDAG_07843</t>
  </si>
  <si>
    <t xml:space="preserve">VDAG_07854</t>
  </si>
  <si>
    <t xml:space="preserve">afm:AFUA_3G11510//K00680//E2.3.1.-//EC --//--</t>
  </si>
  <si>
    <t xml:space="preserve">VDAG_07887</t>
  </si>
  <si>
    <t xml:space="preserve">pan:PODANSg8616//K07824//E1.14.13.12//EC 1.14.13.12//benzoate 4-monooxygenase</t>
  </si>
  <si>
    <t xml:space="preserve">VDAG_07928</t>
  </si>
  <si>
    <t xml:space="preserve">IPR000794; Beta-ketoacyl synthase//IPR000873; AMP-dependent synthetase/ligase//IPR001227; Acyl transferase domain//IPR001242; Condensation domain//IPR006162; Phosphopantetheine attachment site//IPR006163; Phosphopantetheine-binding//IPR009081; Acyl carrier protein-like//IPR013120; Male sterility, NAD-binding//IPR013217; Methyltransferase type 12//IPR013968; Polyketide synthase, KR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6040; NAD(P)-binding domain//IPR018201; Beta-ketoacyl synthase, active site//IPR020801; Polyketide synthase, acyl transferase domain//IPR020807; Polyketide synthase, dehydratase domain//IPR020841; Polyketide synthase, beta-ketoacyl synthase domain//IPR020842; Polyketide synthase/Fatty acid synthase, KR</t>
  </si>
  <si>
    <t xml:space="preserve">VDAG_08223</t>
  </si>
  <si>
    <t xml:space="preserve">VDAG_08237</t>
  </si>
  <si>
    <t xml:space="preserve">IPR001411; Tetracycline resistance protein TetB/drug resistance transporter//IPR011701; Major facilitator superfamily//IPR016196; Major facilitator superfamily domain, general substrate transporter//IPR020846; Major facilitator superfamily domain</t>
  </si>
  <si>
    <t xml:space="preserve">VDAG_08275</t>
  </si>
  <si>
    <t xml:space="preserve">afm:AFUA_4G01130//K01066//E3.1.1.-//EC 3.1.1.-//esterase / lipase</t>
  </si>
  <si>
    <t xml:space="preserve">VDAG_08366</t>
  </si>
  <si>
    <t xml:space="preserve">mgr:MGG_07470//K01113//phoD//EC 3.1.3.1//alkaline phosphatase D</t>
  </si>
  <si>
    <t xml:space="preserve">IPR018946; Alkaline phosphatase D-related</t>
  </si>
  <si>
    <t xml:space="preserve">VDAG_08399</t>
  </si>
  <si>
    <t xml:space="preserve">afm:AFUA_8G00760//K00517//E1.14.-.-//EC --//--</t>
  </si>
  <si>
    <t xml:space="preserve">VDAG_08448</t>
  </si>
  <si>
    <t xml:space="preserve">IPR000794; Beta-ketoacyl synthase//IPR001227; Acyl transferase domain//IPR009081; Acyl carrier protein-like//IPR011032; GroES-like//IPR013149; Alcohol dehydrogenase, C-terminal//IPR013154; Alcohol dehydrogenase GroES-like//IPR013968; Polyketide synthase, KR//IPR014030; Beta-ketoacyl synthase, N-terminal//IPR014031; Beta-ketoacyl synthase, C-terminal//IPR014043; Acyl transferase//IPR016035; Acyl transferase/acyl hydrolase/lysophospholipase//IPR016036; Malonyl-CoA ACP transacylase, ACP-binding//IPR016038; Thiolase-like, subgroup//IPR016039; Thiolase-like//IPR016040; NAD(P)-binding domain//IPR020801; Polyketide synthase, acyl transferase domain//IPR020807; Polyketide synthase, dehydratase domain//IPR020842; Polyketide synthase/Fatty acid synthase, KR//IPR020843; Polyketide synthase, enoylreductase</t>
  </si>
  <si>
    <t xml:space="preserve">VDAG_08476</t>
  </si>
  <si>
    <t xml:space="preserve">aor:AOR_1_428154//K00517//E1.14.-.-//EC --//--</t>
  </si>
  <si>
    <t xml:space="preserve">VDAG_08737</t>
  </si>
  <si>
    <t xml:space="preserve">pan:PODANSg4306//K01426//E3.5.1.4, amiE//EC 3.5.1.4//amidase</t>
  </si>
  <si>
    <t xml:space="preserve">VDAG_08750</t>
  </si>
  <si>
    <t xml:space="preserve">afm:AFUA_3G09070//K01066//E3.1.1.-//EC 3.1.1.-//esterase / lipase</t>
  </si>
  <si>
    <t xml:space="preserve">VDAG_08752</t>
  </si>
  <si>
    <t xml:space="preserve">afm:AFUA_2G04290//K00517//E1.14.-.-//EC --//--</t>
  </si>
  <si>
    <t xml:space="preserve">VDAG_08959</t>
  </si>
  <si>
    <t xml:space="preserve">IPR002085; Alcohol dehydrogenase superfamily, zinc-type//IPR011032; GroES-like//IPR013149; Alcohol dehydrogenase, C-terminal//IPR013154; Alcohol dehydrogenase GroES-like//IPR016040; NAD(P)-binding domain</t>
  </si>
  <si>
    <t xml:space="preserve">VDAG_09255</t>
  </si>
  <si>
    <t xml:space="preserve">VDAG_09290</t>
  </si>
  <si>
    <t xml:space="preserve">VDAG_09324</t>
  </si>
  <si>
    <t xml:space="preserve">VDAG_09339</t>
  </si>
  <si>
    <t xml:space="preserve">VDAG_09345</t>
  </si>
  <si>
    <t xml:space="preserve">VDAG_09352</t>
  </si>
  <si>
    <t xml:space="preserve">IPR005829; Sugar transporter, conserved site//IPR011701; Major facilitator superfamily//IPR016196; Major facilitator superfamily domain, general substrate transporter//IPR020846; Major facilitator superfamily domain</t>
  </si>
  <si>
    <t xml:space="preserve">VDAG_09509</t>
  </si>
  <si>
    <t xml:space="preserve">VDAG_09515</t>
  </si>
  <si>
    <t xml:space="preserve">afm:AFUA_8G00220//K00517//E1.14.-.-//EC --//--</t>
  </si>
  <si>
    <t xml:space="preserve">VDAG_09528</t>
  </si>
  <si>
    <t xml:space="preserve">cci:CC1G_14809//K03380//E1.14.13.7//EC 1.14.13.7//phenol 2-monooxygenase</t>
  </si>
  <si>
    <t xml:space="preserve">IPR002938; Monooxygenase, FAD-binding//IPR003042; Aromatic-ring hydroxylase-like//IPR012336; Thioredoxin-like fold</t>
  </si>
  <si>
    <t xml:space="preserve">VDAG_09541</t>
  </si>
  <si>
    <t xml:space="preserve">afm:AFUA_3G03930//K00517//E1.14.-.-//EC --//--</t>
  </si>
  <si>
    <t xml:space="preserve">VDAG_09707</t>
  </si>
  <si>
    <t xml:space="preserve">fgr:FG07505.1//K01426//E3.5.1.4, amiE//EC 3.5.1.4//amidase</t>
  </si>
  <si>
    <t xml:space="preserve">VDAG_09715</t>
  </si>
  <si>
    <t xml:space="preserve">fgr:FG07462.1//K01078//E3.1.3.2//EC 3.1.3.2//acid phosphatase</t>
  </si>
  <si>
    <t xml:space="preserve">VDAG_09804</t>
  </si>
  <si>
    <t xml:space="preserve">VDAG_09832</t>
  </si>
  <si>
    <t xml:space="preserve">bcz:pE33L466_0364//K00492//E1.14.13.-//EC --//--</t>
  </si>
  <si>
    <t xml:space="preserve">IPR002563; Flavin reductase-like, FMN-binding//IPR009002; FMN-binding split barrel-related//IPR012349; FMN-binding split barrel</t>
  </si>
  <si>
    <t xml:space="preserve">VDAG_09944</t>
  </si>
  <si>
    <t xml:space="preserve">son:SO_0888//K01426//E3.5.1.4, amiE//EC 3.5.1.4//amidase</t>
  </si>
  <si>
    <t xml:space="preserve">VDAG_09950</t>
  </si>
  <si>
    <t xml:space="preserve">afm:AFUA_6G02210//K00517//E1.14.-.-//EC --//--</t>
  </si>
  <si>
    <t xml:space="preserve">VDAG_10024</t>
  </si>
  <si>
    <t xml:space="preserve">IPR002938; Monooxygenase, FAD-binding//IPR003042; Aromatic-ring hydroxylase-like//IPR008584; Protein of unknown function DUF866, eukaryotic//IPR012336; Thioredoxin-like fold//IPR012941; Phenol hydroxylase, C-terminal dimerisation</t>
  </si>
  <si>
    <t xml:space="preserve">VDAG_10046</t>
  </si>
  <si>
    <t xml:space="preserve">VDAG_10071</t>
  </si>
  <si>
    <t xml:space="preserve">VDAG_10180</t>
  </si>
  <si>
    <t xml:space="preserve">VDAG_10184</t>
  </si>
  <si>
    <t xml:space="preserve">afm:AFUA_5G11030//K00680//E2.3.1.-//EC --//--</t>
  </si>
  <si>
    <t xml:space="preserve">IPR002123; Phospholipid/glycerol acyltransferase//IPR022284; Glycerol-3-phosphate O-acyltransferase</t>
  </si>
  <si>
    <t xml:space="preserve">VDAG_10192</t>
  </si>
  <si>
    <t xml:space="preserve">VDAG_10402</t>
  </si>
  <si>
    <t xml:space="preserve">VDAG_10486</t>
  </si>
  <si>
    <t xml:space="preserve">afm:AFUA_3G03980//K00517//E1.14.-.-//EC --//--</t>
  </si>
  <si>
    <t xml:space="preserve">Note: the aminobenzoate degradation pathway were annotated by the KEGG database (http://www.kegg.jp/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0"/>
      <name val="Arial Unicode MS"/>
      <family val="2"/>
      <charset val="134"/>
    </font>
    <font>
      <sz val="10"/>
      <name val="Arial Unicode MS"/>
      <family val="2"/>
      <charset val="134"/>
    </font>
    <font>
      <sz val="8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H120" activeCellId="0" sqref="H120"/>
    </sheetView>
  </sheetViews>
  <sheetFormatPr defaultColWidth="8.8671875" defaultRowHeight="12" zeroHeight="false" outlineLevelRow="0" outlineLevelCol="0"/>
  <cols>
    <col collapsed="false" customWidth="true" hidden="false" outlineLevel="0" max="1" min="1" style="1" width="20.99"/>
    <col collapsed="false" customWidth="false" hidden="false" outlineLevel="0" max="2" min="2" style="1" width="8.86"/>
    <col collapsed="false" customWidth="true" hidden="false" outlineLevel="0" max="3" min="3" style="1" width="8.99"/>
    <col collapsed="false" customWidth="true" hidden="false" outlineLevel="0" max="4" min="4" style="1" width="10.49"/>
    <col collapsed="false" customWidth="true" hidden="false" outlineLevel="0" max="7" min="5" style="1" width="25.12"/>
    <col collapsed="false" customWidth="false" hidden="false" outlineLevel="0" max="8" min="8" style="1" width="8.86"/>
    <col collapsed="false" customWidth="true" hidden="false" outlineLevel="0" max="9" min="9" style="1" width="57.25"/>
    <col collapsed="false" customWidth="false" hidden="false" outlineLevel="0" max="257" min="10" style="1" width="8.8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5" hidden="false" customHeight="false" outlineLevel="0" collapsed="false">
      <c r="A3" s="5" t="s">
        <v>10</v>
      </c>
      <c r="B3" s="5" t="s">
        <v>11</v>
      </c>
      <c r="C3" s="6" t="n">
        <v>39.39</v>
      </c>
      <c r="D3" s="6" t="n">
        <v>0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</row>
    <row r="4" customFormat="false" ht="15" hidden="false" customHeight="false" outlineLevel="0" collapsed="false">
      <c r="A4" s="5" t="s">
        <v>17</v>
      </c>
      <c r="B4" s="5" t="s">
        <v>18</v>
      </c>
      <c r="C4" s="6" t="n">
        <v>36.89</v>
      </c>
      <c r="D4" s="6" t="n">
        <v>2E-029</v>
      </c>
      <c r="E4" s="5" t="s">
        <v>19</v>
      </c>
      <c r="F4" s="5" t="s">
        <v>20</v>
      </c>
      <c r="G4" s="5" t="s">
        <v>21</v>
      </c>
      <c r="H4" s="5" t="s">
        <v>22</v>
      </c>
      <c r="I4" s="5" t="s">
        <v>23</v>
      </c>
    </row>
    <row r="5" customFormat="false" ht="15" hidden="false" customHeight="false" outlineLevel="0" collapsed="false">
      <c r="A5" s="5" t="s">
        <v>24</v>
      </c>
      <c r="B5" s="5" t="s">
        <v>25</v>
      </c>
      <c r="C5" s="6" t="n">
        <v>33.89</v>
      </c>
      <c r="D5" s="6" t="n">
        <v>4E-076</v>
      </c>
      <c r="E5" s="5" t="s">
        <v>26</v>
      </c>
      <c r="F5" s="5" t="s">
        <v>27</v>
      </c>
      <c r="G5" s="5" t="s">
        <v>28</v>
      </c>
      <c r="H5" s="5" t="s">
        <v>29</v>
      </c>
      <c r="I5" s="5" t="s">
        <v>30</v>
      </c>
    </row>
    <row r="6" customFormat="false" ht="15" hidden="false" customHeight="false" outlineLevel="0" collapsed="false">
      <c r="A6" s="5" t="s">
        <v>31</v>
      </c>
      <c r="B6" s="5" t="s">
        <v>25</v>
      </c>
      <c r="C6" s="6" t="n">
        <v>56.97</v>
      </c>
      <c r="D6" s="6" t="n">
        <v>4E-159</v>
      </c>
      <c r="E6" s="5" t="s">
        <v>26</v>
      </c>
      <c r="F6" s="5" t="s">
        <v>27</v>
      </c>
      <c r="G6" s="5" t="s">
        <v>28</v>
      </c>
      <c r="H6" s="5" t="s">
        <v>29</v>
      </c>
      <c r="I6" s="5" t="s">
        <v>30</v>
      </c>
    </row>
    <row r="7" customFormat="false" ht="15" hidden="false" customHeight="false" outlineLevel="0" collapsed="false">
      <c r="A7" s="5" t="s">
        <v>32</v>
      </c>
      <c r="B7" s="5" t="s">
        <v>33</v>
      </c>
      <c r="C7" s="6" t="n">
        <v>55.56</v>
      </c>
      <c r="D7" s="6" t="n">
        <v>3E-118</v>
      </c>
      <c r="E7" s="5" t="s">
        <v>34</v>
      </c>
      <c r="F7" s="5" t="s">
        <v>35</v>
      </c>
      <c r="G7" s="5" t="s">
        <v>36</v>
      </c>
      <c r="H7" s="5" t="s">
        <v>37</v>
      </c>
      <c r="I7" s="5" t="s">
        <v>38</v>
      </c>
    </row>
    <row r="8" customFormat="false" ht="15" hidden="false" customHeight="false" outlineLevel="0" collapsed="false">
      <c r="A8" s="5" t="s">
        <v>39</v>
      </c>
      <c r="B8" s="5" t="s">
        <v>40</v>
      </c>
      <c r="C8" s="6" t="n">
        <v>33.7</v>
      </c>
      <c r="D8" s="6" t="n">
        <v>9E-071</v>
      </c>
      <c r="E8" s="5" t="s">
        <v>19</v>
      </c>
      <c r="F8" s="5" t="s">
        <v>41</v>
      </c>
      <c r="G8" s="5" t="s">
        <v>42</v>
      </c>
      <c r="H8" s="5" t="s">
        <v>43</v>
      </c>
      <c r="I8" s="5" t="s">
        <v>44</v>
      </c>
    </row>
    <row r="9" customFormat="false" ht="15" hidden="false" customHeight="false" outlineLevel="0" collapsed="false">
      <c r="A9" s="5" t="s">
        <v>45</v>
      </c>
      <c r="B9" s="5" t="s">
        <v>46</v>
      </c>
      <c r="C9" s="6" t="n">
        <v>37.93</v>
      </c>
      <c r="D9" s="6" t="n">
        <v>2E-033</v>
      </c>
      <c r="E9" s="5" t="s">
        <v>12</v>
      </c>
      <c r="F9" s="5" t="s">
        <v>13</v>
      </c>
      <c r="G9" s="5" t="s">
        <v>14</v>
      </c>
      <c r="H9" s="5" t="s">
        <v>15</v>
      </c>
      <c r="I9" s="5" t="s">
        <v>47</v>
      </c>
    </row>
    <row r="10" customFormat="false" ht="15" hidden="false" customHeight="false" outlineLevel="0" collapsed="false">
      <c r="A10" s="5" t="s">
        <v>48</v>
      </c>
      <c r="B10" s="5" t="s">
        <v>25</v>
      </c>
      <c r="C10" s="6" t="n">
        <v>36.03</v>
      </c>
      <c r="D10" s="6" t="n">
        <v>1E-093</v>
      </c>
      <c r="E10" s="5" t="s">
        <v>26</v>
      </c>
      <c r="F10" s="5" t="s">
        <v>27</v>
      </c>
      <c r="G10" s="5" t="s">
        <v>28</v>
      </c>
      <c r="H10" s="5" t="s">
        <v>29</v>
      </c>
      <c r="I10" s="5" t="s">
        <v>30</v>
      </c>
    </row>
    <row r="11" customFormat="false" ht="15" hidden="false" customHeight="false" outlineLevel="0" collapsed="false">
      <c r="A11" s="5" t="s">
        <v>49</v>
      </c>
      <c r="B11" s="5" t="s">
        <v>50</v>
      </c>
      <c r="C11" s="6" t="n">
        <v>56.18</v>
      </c>
      <c r="D11" s="6" t="n">
        <v>4E-171</v>
      </c>
      <c r="E11" s="5" t="s">
        <v>51</v>
      </c>
      <c r="F11" s="5" t="s">
        <v>52</v>
      </c>
      <c r="G11" s="5" t="s">
        <v>53</v>
      </c>
      <c r="H11" s="5" t="s">
        <v>54</v>
      </c>
      <c r="I11" s="5" t="s">
        <v>55</v>
      </c>
    </row>
    <row r="12" customFormat="false" ht="15" hidden="false" customHeight="false" outlineLevel="0" collapsed="false">
      <c r="A12" s="5" t="s">
        <v>56</v>
      </c>
      <c r="B12" s="5" t="s">
        <v>57</v>
      </c>
      <c r="C12" s="6" t="n">
        <v>35.19</v>
      </c>
      <c r="D12" s="6" t="n">
        <v>5E-095</v>
      </c>
      <c r="E12" s="5" t="s">
        <v>34</v>
      </c>
      <c r="F12" s="5" t="s">
        <v>35</v>
      </c>
      <c r="G12" s="5" t="s">
        <v>36</v>
      </c>
      <c r="H12" s="5" t="s">
        <v>37</v>
      </c>
      <c r="I12" s="5" t="s">
        <v>58</v>
      </c>
    </row>
    <row r="13" customFormat="false" ht="15" hidden="false" customHeight="false" outlineLevel="0" collapsed="false">
      <c r="A13" s="5" t="s">
        <v>59</v>
      </c>
      <c r="B13" s="5" t="s">
        <v>60</v>
      </c>
      <c r="C13" s="6" t="n">
        <v>54.24</v>
      </c>
      <c r="D13" s="6" t="n">
        <v>1E-033</v>
      </c>
      <c r="E13" s="5" t="s">
        <v>51</v>
      </c>
      <c r="F13" s="5" t="s">
        <v>52</v>
      </c>
      <c r="G13" s="5" t="s">
        <v>53</v>
      </c>
      <c r="H13" s="5" t="s">
        <v>54</v>
      </c>
      <c r="I13" s="5" t="s">
        <v>61</v>
      </c>
    </row>
    <row r="14" customFormat="false" ht="15" hidden="false" customHeight="false" outlineLevel="0" collapsed="false">
      <c r="A14" s="5" t="s">
        <v>62</v>
      </c>
      <c r="B14" s="5" t="s">
        <v>63</v>
      </c>
      <c r="C14" s="6" t="n">
        <v>44.61</v>
      </c>
      <c r="D14" s="6" t="n">
        <v>3E-051</v>
      </c>
      <c r="E14" s="5" t="s">
        <v>12</v>
      </c>
      <c r="F14" s="5" t="s">
        <v>13</v>
      </c>
      <c r="G14" s="5" t="s">
        <v>14</v>
      </c>
      <c r="H14" s="5" t="s">
        <v>15</v>
      </c>
      <c r="I14" s="5" t="s">
        <v>64</v>
      </c>
    </row>
    <row r="15" customFormat="false" ht="15" hidden="false" customHeight="false" outlineLevel="0" collapsed="false">
      <c r="A15" s="5" t="s">
        <v>65</v>
      </c>
      <c r="B15" s="5" t="s">
        <v>66</v>
      </c>
      <c r="C15" s="6" t="n">
        <v>53.34</v>
      </c>
      <c r="D15" s="6" t="n">
        <v>0</v>
      </c>
      <c r="E15" s="5" t="s">
        <v>67</v>
      </c>
      <c r="F15" s="5" t="s">
        <v>68</v>
      </c>
      <c r="G15" s="5" t="s">
        <v>69</v>
      </c>
      <c r="H15" s="5" t="s">
        <v>70</v>
      </c>
      <c r="I15" s="5" t="s">
        <v>71</v>
      </c>
    </row>
    <row r="16" customFormat="false" ht="15" hidden="false" customHeight="false" outlineLevel="0" collapsed="false">
      <c r="A16" s="7" t="s">
        <v>72</v>
      </c>
      <c r="B16" s="5" t="s">
        <v>73</v>
      </c>
      <c r="C16" s="6" t="n">
        <v>32.82</v>
      </c>
      <c r="D16" s="6" t="n">
        <v>7E-055</v>
      </c>
      <c r="E16" s="5" t="s">
        <v>19</v>
      </c>
      <c r="F16" s="5" t="s">
        <v>20</v>
      </c>
      <c r="G16" s="5" t="s">
        <v>21</v>
      </c>
      <c r="H16" s="5" t="s">
        <v>22</v>
      </c>
      <c r="I16" s="5" t="s">
        <v>74</v>
      </c>
    </row>
    <row r="17" customFormat="false" ht="15" hidden="false" customHeight="false" outlineLevel="0" collapsed="false">
      <c r="A17" s="7" t="s">
        <v>75</v>
      </c>
      <c r="B17" s="5" t="s">
        <v>76</v>
      </c>
      <c r="C17" s="6" t="n">
        <v>33.18</v>
      </c>
      <c r="D17" s="6" t="n">
        <v>3E-078</v>
      </c>
      <c r="E17" s="5" t="s">
        <v>19</v>
      </c>
      <c r="F17" s="5" t="s">
        <v>20</v>
      </c>
      <c r="G17" s="5" t="s">
        <v>21</v>
      </c>
      <c r="H17" s="5" t="s">
        <v>22</v>
      </c>
      <c r="I17" s="5" t="s">
        <v>74</v>
      </c>
    </row>
    <row r="18" customFormat="false" ht="15" hidden="false" customHeight="false" outlineLevel="0" collapsed="false">
      <c r="A18" s="7" t="s">
        <v>77</v>
      </c>
      <c r="B18" s="5" t="s">
        <v>76</v>
      </c>
      <c r="C18" s="6" t="n">
        <v>42.03</v>
      </c>
      <c r="D18" s="6" t="n">
        <v>5E-071</v>
      </c>
      <c r="E18" s="5" t="s">
        <v>19</v>
      </c>
      <c r="F18" s="5" t="s">
        <v>20</v>
      </c>
      <c r="G18" s="5" t="s">
        <v>21</v>
      </c>
      <c r="H18" s="5" t="s">
        <v>22</v>
      </c>
      <c r="I18" s="5" t="s">
        <v>74</v>
      </c>
    </row>
    <row r="19" customFormat="false" ht="15" hidden="false" customHeight="false" outlineLevel="0" collapsed="false">
      <c r="A19" s="5" t="s">
        <v>78</v>
      </c>
      <c r="B19" s="5" t="s">
        <v>79</v>
      </c>
      <c r="C19" s="6" t="n">
        <v>31.4</v>
      </c>
      <c r="D19" s="6" t="n">
        <v>1E-030</v>
      </c>
      <c r="E19" s="5" t="s">
        <v>67</v>
      </c>
      <c r="F19" s="5" t="s">
        <v>68</v>
      </c>
      <c r="G19" s="5" t="s">
        <v>69</v>
      </c>
      <c r="H19" s="5" t="s">
        <v>70</v>
      </c>
      <c r="I19" s="5" t="s">
        <v>80</v>
      </c>
    </row>
    <row r="20" customFormat="false" ht="15" hidden="false" customHeight="false" outlineLevel="0" collapsed="false">
      <c r="A20" s="5" t="s">
        <v>81</v>
      </c>
      <c r="B20" s="5" t="s">
        <v>82</v>
      </c>
      <c r="C20" s="6" t="n">
        <v>46.41</v>
      </c>
      <c r="D20" s="6" t="n">
        <v>4E-151</v>
      </c>
      <c r="E20" s="5" t="s">
        <v>12</v>
      </c>
      <c r="F20" s="5" t="s">
        <v>13</v>
      </c>
      <c r="G20" s="5" t="s">
        <v>14</v>
      </c>
      <c r="H20" s="5" t="s">
        <v>15</v>
      </c>
      <c r="I20" s="5" t="s">
        <v>83</v>
      </c>
    </row>
    <row r="21" customFormat="false" ht="15" hidden="false" customHeight="false" outlineLevel="0" collapsed="false">
      <c r="A21" s="5" t="s">
        <v>84</v>
      </c>
      <c r="B21" s="5" t="s">
        <v>85</v>
      </c>
      <c r="C21" s="6" t="n">
        <v>31.6</v>
      </c>
      <c r="D21" s="6" t="n">
        <v>0</v>
      </c>
      <c r="E21" s="5" t="s">
        <v>12</v>
      </c>
      <c r="F21" s="5" t="s">
        <v>13</v>
      </c>
      <c r="G21" s="5" t="s">
        <v>14</v>
      </c>
      <c r="H21" s="5" t="s">
        <v>15</v>
      </c>
      <c r="I21" s="5" t="s">
        <v>86</v>
      </c>
    </row>
    <row r="22" customFormat="false" ht="15" hidden="false" customHeight="false" outlineLevel="0" collapsed="false">
      <c r="A22" s="5" t="s">
        <v>87</v>
      </c>
      <c r="B22" s="5" t="s">
        <v>85</v>
      </c>
      <c r="C22" s="6" t="n">
        <v>35.07</v>
      </c>
      <c r="D22" s="6" t="n">
        <v>0</v>
      </c>
      <c r="E22" s="5" t="s">
        <v>12</v>
      </c>
      <c r="F22" s="5" t="s">
        <v>13</v>
      </c>
      <c r="G22" s="5" t="s">
        <v>14</v>
      </c>
      <c r="H22" s="5" t="s">
        <v>15</v>
      </c>
      <c r="I22" s="5" t="s">
        <v>88</v>
      </c>
    </row>
    <row r="23" customFormat="false" ht="15" hidden="false" customHeight="false" outlineLevel="0" collapsed="false">
      <c r="A23" s="5" t="s">
        <v>89</v>
      </c>
      <c r="B23" s="5" t="s">
        <v>90</v>
      </c>
      <c r="C23" s="6" t="n">
        <v>63.52</v>
      </c>
      <c r="D23" s="6" t="n">
        <v>0</v>
      </c>
      <c r="E23" s="5" t="s">
        <v>67</v>
      </c>
      <c r="F23" s="5" t="s">
        <v>68</v>
      </c>
      <c r="G23" s="5" t="s">
        <v>69</v>
      </c>
      <c r="H23" s="5" t="s">
        <v>70</v>
      </c>
      <c r="I23" s="5" t="s">
        <v>91</v>
      </c>
    </row>
    <row r="24" customFormat="false" ht="15" hidden="false" customHeight="false" outlineLevel="0" collapsed="false">
      <c r="A24" s="5" t="s">
        <v>92</v>
      </c>
      <c r="B24" s="5" t="s">
        <v>93</v>
      </c>
      <c r="C24" s="6" t="n">
        <v>31.46</v>
      </c>
      <c r="D24" s="6" t="n">
        <v>3E-031</v>
      </c>
      <c r="E24" s="5" t="s">
        <v>51</v>
      </c>
      <c r="F24" s="5" t="s">
        <v>52</v>
      </c>
      <c r="G24" s="5" t="s">
        <v>53</v>
      </c>
      <c r="H24" s="5" t="s">
        <v>54</v>
      </c>
      <c r="I24" s="5" t="s">
        <v>94</v>
      </c>
    </row>
    <row r="25" customFormat="false" ht="15" hidden="false" customHeight="false" outlineLevel="0" collapsed="false">
      <c r="A25" s="5" t="s">
        <v>95</v>
      </c>
      <c r="B25" s="5" t="s">
        <v>96</v>
      </c>
      <c r="C25" s="6" t="n">
        <v>63.76</v>
      </c>
      <c r="D25" s="6" t="n">
        <v>0</v>
      </c>
      <c r="E25" s="5" t="s">
        <v>12</v>
      </c>
      <c r="F25" s="5" t="s">
        <v>97</v>
      </c>
      <c r="G25" s="5" t="s">
        <v>98</v>
      </c>
      <c r="H25" s="5" t="s">
        <v>99</v>
      </c>
      <c r="I25" s="5" t="s">
        <v>100</v>
      </c>
    </row>
    <row r="26" customFormat="false" ht="15" hidden="false" customHeight="false" outlineLevel="0" collapsed="false">
      <c r="A26" s="7" t="s">
        <v>101</v>
      </c>
      <c r="B26" s="5" t="s">
        <v>102</v>
      </c>
      <c r="C26" s="6" t="n">
        <v>32.89</v>
      </c>
      <c r="D26" s="6" t="n">
        <v>3E-042</v>
      </c>
      <c r="E26" s="5" t="s">
        <v>51</v>
      </c>
      <c r="F26" s="5" t="s">
        <v>52</v>
      </c>
      <c r="G26" s="5" t="s">
        <v>53</v>
      </c>
      <c r="H26" s="5" t="s">
        <v>54</v>
      </c>
      <c r="I26" s="5" t="s">
        <v>103</v>
      </c>
    </row>
    <row r="27" customFormat="false" ht="15" hidden="false" customHeight="false" outlineLevel="0" collapsed="false">
      <c r="A27" s="5" t="s">
        <v>104</v>
      </c>
      <c r="B27" s="5" t="s">
        <v>105</v>
      </c>
      <c r="C27" s="6" t="n">
        <v>42.05</v>
      </c>
      <c r="D27" s="6" t="n">
        <v>6E-131</v>
      </c>
      <c r="E27" s="5" t="s">
        <v>67</v>
      </c>
      <c r="F27" s="5" t="s">
        <v>106</v>
      </c>
      <c r="G27" s="5" t="s">
        <v>107</v>
      </c>
      <c r="H27" s="5" t="s">
        <v>108</v>
      </c>
      <c r="I27" s="5" t="s">
        <v>109</v>
      </c>
    </row>
    <row r="28" customFormat="false" ht="15" hidden="false" customHeight="false" outlineLevel="0" collapsed="false">
      <c r="A28" s="5" t="s">
        <v>110</v>
      </c>
      <c r="B28" s="5" t="s">
        <v>111</v>
      </c>
      <c r="C28" s="6" t="n">
        <v>56.61</v>
      </c>
      <c r="D28" s="6" t="n">
        <v>0</v>
      </c>
      <c r="E28" s="5" t="s">
        <v>112</v>
      </c>
      <c r="F28" s="5" t="s">
        <v>113</v>
      </c>
      <c r="G28" s="5" t="s">
        <v>114</v>
      </c>
      <c r="H28" s="5" t="s">
        <v>115</v>
      </c>
      <c r="I28" s="5" t="s">
        <v>30</v>
      </c>
    </row>
    <row r="29" customFormat="false" ht="15" hidden="false" customHeight="false" outlineLevel="0" collapsed="false">
      <c r="A29" s="5" t="s">
        <v>116</v>
      </c>
      <c r="B29" s="5" t="s">
        <v>117</v>
      </c>
      <c r="C29" s="6" t="n">
        <v>31.34</v>
      </c>
      <c r="D29" s="6" t="n">
        <v>1E-014</v>
      </c>
      <c r="E29" s="5" t="s">
        <v>67</v>
      </c>
      <c r="F29" s="5" t="s">
        <v>68</v>
      </c>
      <c r="G29" s="5" t="s">
        <v>69</v>
      </c>
      <c r="H29" s="5" t="s">
        <v>70</v>
      </c>
      <c r="I29" s="5" t="s">
        <v>71</v>
      </c>
    </row>
    <row r="30" customFormat="false" ht="15" hidden="false" customHeight="false" outlineLevel="0" collapsed="false">
      <c r="A30" s="5" t="s">
        <v>118</v>
      </c>
      <c r="B30" s="5" t="s">
        <v>119</v>
      </c>
      <c r="C30" s="6" t="n">
        <v>31.4</v>
      </c>
      <c r="D30" s="6" t="n">
        <v>3E-027</v>
      </c>
      <c r="E30" s="5" t="s">
        <v>12</v>
      </c>
      <c r="F30" s="5" t="s">
        <v>13</v>
      </c>
      <c r="G30" s="5" t="s">
        <v>14</v>
      </c>
      <c r="H30" s="5" t="s">
        <v>15</v>
      </c>
      <c r="I30" s="5" t="s">
        <v>47</v>
      </c>
    </row>
    <row r="31" customFormat="false" ht="15" hidden="false" customHeight="false" outlineLevel="0" collapsed="false">
      <c r="A31" s="5" t="s">
        <v>120</v>
      </c>
      <c r="B31" s="5" t="s">
        <v>121</v>
      </c>
      <c r="C31" s="6" t="n">
        <v>57.35</v>
      </c>
      <c r="D31" s="6" t="n">
        <v>0</v>
      </c>
      <c r="E31" s="5" t="s">
        <v>12</v>
      </c>
      <c r="F31" s="5" t="s">
        <v>97</v>
      </c>
      <c r="G31" s="5" t="s">
        <v>98</v>
      </c>
      <c r="H31" s="5" t="s">
        <v>99</v>
      </c>
      <c r="I31" s="5" t="s">
        <v>122</v>
      </c>
    </row>
    <row r="32" customFormat="false" ht="15" hidden="false" customHeight="false" outlineLevel="0" collapsed="false">
      <c r="A32" s="7" t="s">
        <v>123</v>
      </c>
      <c r="B32" s="5" t="s">
        <v>124</v>
      </c>
      <c r="C32" s="6" t="n">
        <v>35.18</v>
      </c>
      <c r="D32" s="6" t="n">
        <v>5E-066</v>
      </c>
      <c r="E32" s="5" t="s">
        <v>19</v>
      </c>
      <c r="F32" s="5" t="s">
        <v>20</v>
      </c>
      <c r="G32" s="5" t="s">
        <v>21</v>
      </c>
      <c r="H32" s="5" t="s">
        <v>22</v>
      </c>
      <c r="I32" s="5" t="s">
        <v>125</v>
      </c>
    </row>
    <row r="33" customFormat="false" ht="15" hidden="false" customHeight="false" outlineLevel="0" collapsed="false">
      <c r="A33" s="5" t="s">
        <v>126</v>
      </c>
      <c r="B33" s="5" t="s">
        <v>105</v>
      </c>
      <c r="C33" s="6" t="n">
        <v>49.37</v>
      </c>
      <c r="D33" s="6" t="n">
        <v>1E-175</v>
      </c>
      <c r="E33" s="5" t="s">
        <v>67</v>
      </c>
      <c r="F33" s="5" t="s">
        <v>106</v>
      </c>
      <c r="G33" s="5" t="s">
        <v>107</v>
      </c>
      <c r="H33" s="5" t="s">
        <v>108</v>
      </c>
      <c r="I33" s="5" t="s">
        <v>109</v>
      </c>
    </row>
    <row r="34" customFormat="false" ht="15" hidden="false" customHeight="false" outlineLevel="0" collapsed="false">
      <c r="A34" s="7" t="s">
        <v>127</v>
      </c>
      <c r="B34" s="5" t="s">
        <v>128</v>
      </c>
      <c r="C34" s="6" t="n">
        <v>33.58</v>
      </c>
      <c r="D34" s="6" t="n">
        <v>3E-077</v>
      </c>
      <c r="E34" s="5" t="s">
        <v>19</v>
      </c>
      <c r="F34" s="5" t="s">
        <v>20</v>
      </c>
      <c r="G34" s="5" t="s">
        <v>21</v>
      </c>
      <c r="H34" s="5" t="s">
        <v>22</v>
      </c>
      <c r="I34" s="5" t="s">
        <v>125</v>
      </c>
    </row>
    <row r="35" customFormat="false" ht="15" hidden="false" customHeight="false" outlineLevel="0" collapsed="false">
      <c r="A35" s="5" t="s">
        <v>129</v>
      </c>
      <c r="B35" s="5" t="s">
        <v>130</v>
      </c>
      <c r="C35" s="6" t="n">
        <v>43.44</v>
      </c>
      <c r="D35" s="6" t="n">
        <v>2E-067</v>
      </c>
      <c r="E35" s="5" t="s">
        <v>12</v>
      </c>
      <c r="F35" s="5" t="s">
        <v>131</v>
      </c>
      <c r="G35" s="5" t="s">
        <v>132</v>
      </c>
      <c r="H35" s="5" t="s">
        <v>133</v>
      </c>
      <c r="I35" s="5" t="s">
        <v>134</v>
      </c>
    </row>
    <row r="36" customFormat="false" ht="15" hidden="false" customHeight="false" outlineLevel="0" collapsed="false">
      <c r="A36" s="5" t="s">
        <v>135</v>
      </c>
      <c r="B36" s="5" t="s">
        <v>136</v>
      </c>
      <c r="C36" s="6" t="n">
        <v>65.77</v>
      </c>
      <c r="D36" s="6" t="n">
        <v>1E-101</v>
      </c>
      <c r="E36" s="5" t="s">
        <v>137</v>
      </c>
      <c r="F36" s="5" t="s">
        <v>138</v>
      </c>
      <c r="G36" s="5" t="s">
        <v>139</v>
      </c>
      <c r="H36" s="5" t="s">
        <v>140</v>
      </c>
      <c r="I36" s="5" t="s">
        <v>141</v>
      </c>
    </row>
    <row r="37" customFormat="false" ht="15" hidden="false" customHeight="false" outlineLevel="0" collapsed="false">
      <c r="A37" s="5" t="s">
        <v>142</v>
      </c>
      <c r="B37" s="5" t="s">
        <v>143</v>
      </c>
      <c r="C37" s="6" t="n">
        <v>42.03</v>
      </c>
      <c r="D37" s="6" t="n">
        <v>5E-008</v>
      </c>
      <c r="E37" s="5" t="s">
        <v>51</v>
      </c>
      <c r="F37" s="5" t="s">
        <v>52</v>
      </c>
      <c r="G37" s="5" t="s">
        <v>53</v>
      </c>
      <c r="H37" s="5" t="s">
        <v>54</v>
      </c>
      <c r="I37" s="5" t="s">
        <v>55</v>
      </c>
    </row>
    <row r="38" customFormat="false" ht="15" hidden="false" customHeight="false" outlineLevel="0" collapsed="false">
      <c r="A38" s="5" t="s">
        <v>144</v>
      </c>
      <c r="B38" s="5" t="s">
        <v>145</v>
      </c>
      <c r="C38" s="6" t="n">
        <v>66.67</v>
      </c>
      <c r="D38" s="6" t="n">
        <v>4E-039</v>
      </c>
      <c r="E38" s="5" t="s">
        <v>112</v>
      </c>
      <c r="F38" s="5" t="s">
        <v>146</v>
      </c>
      <c r="G38" s="5" t="s">
        <v>147</v>
      </c>
      <c r="H38" s="5" t="s">
        <v>148</v>
      </c>
      <c r="I38" s="5" t="s">
        <v>149</v>
      </c>
    </row>
    <row r="39" customFormat="false" ht="15" hidden="false" customHeight="false" outlineLevel="0" collapsed="false">
      <c r="A39" s="7" t="s">
        <v>150</v>
      </c>
      <c r="B39" s="5" t="s">
        <v>151</v>
      </c>
      <c r="C39" s="6" t="n">
        <v>33.81</v>
      </c>
      <c r="D39" s="6" t="n">
        <v>6E-082</v>
      </c>
      <c r="E39" s="5" t="s">
        <v>19</v>
      </c>
      <c r="F39" s="5" t="s">
        <v>20</v>
      </c>
      <c r="G39" s="5" t="s">
        <v>21</v>
      </c>
      <c r="H39" s="5" t="s">
        <v>22</v>
      </c>
      <c r="I39" s="5" t="s">
        <v>103</v>
      </c>
    </row>
    <row r="40" customFormat="false" ht="15" hidden="false" customHeight="false" outlineLevel="0" collapsed="false">
      <c r="A40" s="5" t="s">
        <v>152</v>
      </c>
      <c r="B40" s="5" t="s">
        <v>33</v>
      </c>
      <c r="C40" s="6" t="n">
        <v>46.88</v>
      </c>
      <c r="D40" s="6" t="n">
        <v>6E-115</v>
      </c>
      <c r="E40" s="5" t="s">
        <v>34</v>
      </c>
      <c r="F40" s="5" t="s">
        <v>35</v>
      </c>
      <c r="G40" s="5" t="s">
        <v>36</v>
      </c>
      <c r="H40" s="5" t="s">
        <v>37</v>
      </c>
      <c r="I40" s="5" t="s">
        <v>38</v>
      </c>
    </row>
    <row r="41" customFormat="false" ht="15" hidden="false" customHeight="false" outlineLevel="0" collapsed="false">
      <c r="A41" s="7" t="s">
        <v>153</v>
      </c>
      <c r="B41" s="5" t="s">
        <v>154</v>
      </c>
      <c r="C41" s="6" t="n">
        <v>39.14</v>
      </c>
      <c r="D41" s="6" t="n">
        <v>1E-079</v>
      </c>
      <c r="E41" s="5" t="s">
        <v>19</v>
      </c>
      <c r="F41" s="5" t="s">
        <v>20</v>
      </c>
      <c r="G41" s="5" t="s">
        <v>21</v>
      </c>
      <c r="H41" s="5" t="s">
        <v>22</v>
      </c>
      <c r="I41" s="5" t="s">
        <v>125</v>
      </c>
    </row>
    <row r="42" customFormat="false" ht="15" hidden="false" customHeight="false" outlineLevel="0" collapsed="false">
      <c r="A42" s="5" t="s">
        <v>155</v>
      </c>
      <c r="B42" s="5" t="s">
        <v>156</v>
      </c>
      <c r="C42" s="6" t="n">
        <v>63.64</v>
      </c>
      <c r="D42" s="6" t="n">
        <v>1E-113</v>
      </c>
      <c r="E42" s="5" t="s">
        <v>12</v>
      </c>
      <c r="F42" s="5" t="s">
        <v>131</v>
      </c>
      <c r="G42" s="5" t="s">
        <v>132</v>
      </c>
      <c r="H42" s="5" t="s">
        <v>133</v>
      </c>
      <c r="I42" s="5" t="s">
        <v>157</v>
      </c>
    </row>
    <row r="43" customFormat="false" ht="15" hidden="false" customHeight="false" outlineLevel="0" collapsed="false">
      <c r="A43" s="5" t="s">
        <v>158</v>
      </c>
      <c r="B43" s="5" t="s">
        <v>130</v>
      </c>
      <c r="C43" s="6" t="n">
        <v>45.82</v>
      </c>
      <c r="D43" s="6" t="n">
        <v>0</v>
      </c>
      <c r="E43" s="5" t="s">
        <v>12</v>
      </c>
      <c r="F43" s="5" t="s">
        <v>131</v>
      </c>
      <c r="G43" s="5" t="s">
        <v>132</v>
      </c>
      <c r="H43" s="5" t="s">
        <v>133</v>
      </c>
      <c r="I43" s="5" t="s">
        <v>159</v>
      </c>
    </row>
    <row r="44" customFormat="false" ht="15" hidden="false" customHeight="false" outlineLevel="0" collapsed="false">
      <c r="A44" s="5" t="s">
        <v>160</v>
      </c>
      <c r="B44" s="5" t="s">
        <v>161</v>
      </c>
      <c r="C44" s="6" t="n">
        <v>31.65</v>
      </c>
      <c r="D44" s="6" t="n">
        <v>3E-009</v>
      </c>
      <c r="E44" s="5" t="s">
        <v>67</v>
      </c>
      <c r="F44" s="5" t="s">
        <v>68</v>
      </c>
      <c r="G44" s="5" t="s">
        <v>69</v>
      </c>
      <c r="H44" s="5" t="s">
        <v>70</v>
      </c>
      <c r="I44" s="5" t="s">
        <v>71</v>
      </c>
    </row>
    <row r="45" customFormat="false" ht="15" hidden="false" customHeight="false" outlineLevel="0" collapsed="false">
      <c r="A45" s="5" t="s">
        <v>162</v>
      </c>
      <c r="B45" s="5" t="s">
        <v>163</v>
      </c>
      <c r="C45" s="6" t="n">
        <v>50.21</v>
      </c>
      <c r="D45" s="6" t="n">
        <v>2E-119</v>
      </c>
      <c r="E45" s="5" t="s">
        <v>34</v>
      </c>
      <c r="F45" s="5" t="s">
        <v>35</v>
      </c>
      <c r="G45" s="5" t="s">
        <v>36</v>
      </c>
      <c r="H45" s="5" t="s">
        <v>37</v>
      </c>
      <c r="I45" s="5" t="s">
        <v>164</v>
      </c>
    </row>
    <row r="46" customFormat="false" ht="15" hidden="false" customHeight="false" outlineLevel="0" collapsed="false">
      <c r="A46" s="5" t="s">
        <v>165</v>
      </c>
      <c r="B46" s="5" t="s">
        <v>111</v>
      </c>
      <c r="C46" s="6" t="n">
        <v>46.53</v>
      </c>
      <c r="D46" s="6" t="n">
        <v>1E-144</v>
      </c>
      <c r="E46" s="5" t="s">
        <v>112</v>
      </c>
      <c r="F46" s="5" t="s">
        <v>113</v>
      </c>
      <c r="G46" s="5" t="s">
        <v>114</v>
      </c>
      <c r="H46" s="5" t="s">
        <v>115</v>
      </c>
      <c r="I46" s="5" t="s">
        <v>30</v>
      </c>
    </row>
    <row r="47" customFormat="false" ht="15" hidden="false" customHeight="false" outlineLevel="0" collapsed="false">
      <c r="A47" s="5" t="s">
        <v>166</v>
      </c>
      <c r="B47" s="5" t="s">
        <v>167</v>
      </c>
      <c r="C47" s="6" t="n">
        <v>37.89</v>
      </c>
      <c r="D47" s="6" t="n">
        <v>6E-030</v>
      </c>
      <c r="E47" s="5" t="s">
        <v>12</v>
      </c>
      <c r="F47" s="5" t="s">
        <v>13</v>
      </c>
      <c r="G47" s="5" t="s">
        <v>14</v>
      </c>
      <c r="H47" s="5" t="s">
        <v>15</v>
      </c>
      <c r="I47" s="5" t="s">
        <v>47</v>
      </c>
    </row>
    <row r="48" customFormat="false" ht="15" hidden="false" customHeight="false" outlineLevel="0" collapsed="false">
      <c r="A48" s="5" t="s">
        <v>168</v>
      </c>
      <c r="B48" s="5" t="s">
        <v>169</v>
      </c>
      <c r="C48" s="6" t="n">
        <v>78.35</v>
      </c>
      <c r="D48" s="6" t="n">
        <v>4E-172</v>
      </c>
      <c r="E48" s="5" t="s">
        <v>137</v>
      </c>
      <c r="F48" s="5" t="s">
        <v>138</v>
      </c>
      <c r="G48" s="5" t="s">
        <v>139</v>
      </c>
      <c r="H48" s="5" t="s">
        <v>140</v>
      </c>
      <c r="I48" s="5" t="s">
        <v>170</v>
      </c>
    </row>
    <row r="49" customFormat="false" ht="15" hidden="false" customHeight="false" outlineLevel="0" collapsed="false">
      <c r="A49" s="7" t="s">
        <v>171</v>
      </c>
      <c r="B49" s="5" t="s">
        <v>172</v>
      </c>
      <c r="C49" s="6" t="n">
        <v>64.27</v>
      </c>
      <c r="D49" s="6" t="n">
        <v>0</v>
      </c>
      <c r="E49" s="5" t="s">
        <v>19</v>
      </c>
      <c r="F49" s="5" t="s">
        <v>20</v>
      </c>
      <c r="G49" s="5" t="s">
        <v>21</v>
      </c>
      <c r="H49" s="5" t="s">
        <v>22</v>
      </c>
      <c r="I49" s="5" t="s">
        <v>103</v>
      </c>
    </row>
    <row r="50" customFormat="false" ht="15" hidden="false" customHeight="false" outlineLevel="0" collapsed="false">
      <c r="A50" s="5" t="s">
        <v>173</v>
      </c>
      <c r="B50" s="5" t="s">
        <v>174</v>
      </c>
      <c r="C50" s="6" t="n">
        <v>37.91</v>
      </c>
      <c r="D50" s="6" t="n">
        <v>3E-045</v>
      </c>
      <c r="E50" s="5" t="s">
        <v>67</v>
      </c>
      <c r="F50" s="5" t="s">
        <v>68</v>
      </c>
      <c r="G50" s="5" t="s">
        <v>69</v>
      </c>
      <c r="H50" s="5" t="s">
        <v>70</v>
      </c>
      <c r="I50" s="5" t="s">
        <v>71</v>
      </c>
    </row>
    <row r="51" customFormat="false" ht="15" hidden="false" customHeight="false" outlineLevel="0" collapsed="false">
      <c r="A51" s="7" t="s">
        <v>175</v>
      </c>
      <c r="B51" s="5" t="s">
        <v>154</v>
      </c>
      <c r="C51" s="6" t="n">
        <v>36.75</v>
      </c>
      <c r="D51" s="6" t="n">
        <v>1E-113</v>
      </c>
      <c r="E51" s="5" t="s">
        <v>19</v>
      </c>
      <c r="F51" s="5" t="s">
        <v>20</v>
      </c>
      <c r="G51" s="5" t="s">
        <v>21</v>
      </c>
      <c r="H51" s="5" t="s">
        <v>22</v>
      </c>
      <c r="I51" s="5" t="s">
        <v>125</v>
      </c>
    </row>
    <row r="52" customFormat="false" ht="15" hidden="false" customHeight="false" outlineLevel="0" collapsed="false">
      <c r="A52" s="5" t="s">
        <v>176</v>
      </c>
      <c r="B52" s="5" t="s">
        <v>177</v>
      </c>
      <c r="C52" s="6" t="n">
        <v>38.32</v>
      </c>
      <c r="D52" s="6" t="n">
        <v>1E-014</v>
      </c>
      <c r="E52" s="5" t="s">
        <v>12</v>
      </c>
      <c r="F52" s="5" t="s">
        <v>13</v>
      </c>
      <c r="G52" s="5" t="s">
        <v>14</v>
      </c>
      <c r="H52" s="5" t="s">
        <v>15</v>
      </c>
      <c r="I52" s="5" t="s">
        <v>178</v>
      </c>
    </row>
    <row r="53" customFormat="false" ht="15" hidden="false" customHeight="false" outlineLevel="0" collapsed="false">
      <c r="A53" s="5" t="s">
        <v>179</v>
      </c>
      <c r="B53" s="5" t="s">
        <v>180</v>
      </c>
      <c r="C53" s="6" t="n">
        <v>34.16</v>
      </c>
      <c r="D53" s="6" t="n">
        <v>3E-104</v>
      </c>
      <c r="E53" s="5" t="s">
        <v>26</v>
      </c>
      <c r="F53" s="5" t="s">
        <v>27</v>
      </c>
      <c r="G53" s="5" t="s">
        <v>28</v>
      </c>
      <c r="H53" s="5" t="s">
        <v>29</v>
      </c>
      <c r="I53" s="5" t="s">
        <v>181</v>
      </c>
    </row>
    <row r="54" customFormat="false" ht="15" hidden="false" customHeight="false" outlineLevel="0" collapsed="false">
      <c r="A54" s="5" t="s">
        <v>182</v>
      </c>
      <c r="B54" s="5" t="s">
        <v>183</v>
      </c>
      <c r="C54" s="6" t="n">
        <v>43.32</v>
      </c>
      <c r="D54" s="6" t="n">
        <v>1E-178</v>
      </c>
      <c r="E54" s="5" t="s">
        <v>112</v>
      </c>
      <c r="F54" s="5" t="s">
        <v>113</v>
      </c>
      <c r="G54" s="5" t="s">
        <v>114</v>
      </c>
      <c r="H54" s="5" t="s">
        <v>115</v>
      </c>
      <c r="I54" s="5" t="s">
        <v>184</v>
      </c>
    </row>
    <row r="55" customFormat="false" ht="15" hidden="false" customHeight="false" outlineLevel="0" collapsed="false">
      <c r="A55" s="5" t="s">
        <v>185</v>
      </c>
      <c r="B55" s="5" t="s">
        <v>186</v>
      </c>
      <c r="C55" s="6" t="n">
        <v>44.7</v>
      </c>
      <c r="D55" s="6" t="n">
        <v>6E-150</v>
      </c>
      <c r="E55" s="5" t="s">
        <v>67</v>
      </c>
      <c r="F55" s="5" t="s">
        <v>68</v>
      </c>
      <c r="G55" s="5" t="s">
        <v>69</v>
      </c>
      <c r="H55" s="5" t="s">
        <v>70</v>
      </c>
      <c r="I55" s="5" t="s">
        <v>187</v>
      </c>
    </row>
    <row r="56" customFormat="false" ht="15" hidden="false" customHeight="false" outlineLevel="0" collapsed="false">
      <c r="A56" s="5" t="s">
        <v>188</v>
      </c>
      <c r="B56" s="5" t="s">
        <v>85</v>
      </c>
      <c r="C56" s="6" t="n">
        <v>35.2</v>
      </c>
      <c r="D56" s="6" t="n">
        <v>6E-035</v>
      </c>
      <c r="E56" s="5" t="s">
        <v>12</v>
      </c>
      <c r="F56" s="5" t="s">
        <v>13</v>
      </c>
      <c r="G56" s="5" t="s">
        <v>14</v>
      </c>
      <c r="H56" s="5" t="s">
        <v>15</v>
      </c>
      <c r="I56" s="5" t="s">
        <v>189</v>
      </c>
    </row>
    <row r="57" customFormat="false" ht="15" hidden="false" customHeight="false" outlineLevel="0" collapsed="false">
      <c r="A57" s="5" t="s">
        <v>190</v>
      </c>
      <c r="B57" s="5" t="s">
        <v>174</v>
      </c>
      <c r="C57" s="6" t="n">
        <v>32.75</v>
      </c>
      <c r="D57" s="6" t="n">
        <v>4E-017</v>
      </c>
      <c r="E57" s="5" t="s">
        <v>67</v>
      </c>
      <c r="F57" s="5" t="s">
        <v>68</v>
      </c>
      <c r="G57" s="5" t="s">
        <v>69</v>
      </c>
      <c r="H57" s="5" t="s">
        <v>70</v>
      </c>
      <c r="I57" s="5" t="s">
        <v>71</v>
      </c>
    </row>
    <row r="58" customFormat="false" ht="15" hidden="false" customHeight="false" outlineLevel="0" collapsed="false">
      <c r="A58" s="7" t="s">
        <v>191</v>
      </c>
      <c r="B58" s="5" t="s">
        <v>192</v>
      </c>
      <c r="C58" s="6" t="n">
        <v>31.39</v>
      </c>
      <c r="D58" s="6" t="n">
        <v>9E-056</v>
      </c>
      <c r="E58" s="5" t="s">
        <v>19</v>
      </c>
      <c r="F58" s="5" t="s">
        <v>20</v>
      </c>
      <c r="G58" s="5" t="s">
        <v>21</v>
      </c>
      <c r="H58" s="5" t="s">
        <v>22</v>
      </c>
      <c r="I58" s="5" t="s">
        <v>74</v>
      </c>
    </row>
    <row r="59" customFormat="false" ht="15" hidden="false" customHeight="false" outlineLevel="0" collapsed="false">
      <c r="A59" s="7" t="s">
        <v>193</v>
      </c>
      <c r="B59" s="5" t="s">
        <v>194</v>
      </c>
      <c r="C59" s="6" t="n">
        <v>30.91</v>
      </c>
      <c r="D59" s="6" t="n">
        <v>3E-018</v>
      </c>
      <c r="E59" s="5" t="s">
        <v>19</v>
      </c>
      <c r="F59" s="5" t="s">
        <v>20</v>
      </c>
      <c r="G59" s="5" t="s">
        <v>21</v>
      </c>
      <c r="H59" s="5" t="s">
        <v>22</v>
      </c>
      <c r="I59" s="5" t="s">
        <v>74</v>
      </c>
    </row>
    <row r="60" customFormat="false" ht="15" hidden="false" customHeight="false" outlineLevel="0" collapsed="false">
      <c r="A60" s="5" t="s">
        <v>195</v>
      </c>
      <c r="B60" s="5" t="s">
        <v>196</v>
      </c>
      <c r="C60" s="6" t="n">
        <v>50.99</v>
      </c>
      <c r="D60" s="6" t="n">
        <v>6E-144</v>
      </c>
      <c r="E60" s="5" t="s">
        <v>12</v>
      </c>
      <c r="F60" s="5" t="s">
        <v>13</v>
      </c>
      <c r="G60" s="5" t="s">
        <v>14</v>
      </c>
      <c r="H60" s="5" t="s">
        <v>15</v>
      </c>
      <c r="I60" s="5" t="s">
        <v>197</v>
      </c>
    </row>
    <row r="61" customFormat="false" ht="15" hidden="false" customHeight="false" outlineLevel="0" collapsed="false">
      <c r="A61" s="5" t="s">
        <v>198</v>
      </c>
      <c r="B61" s="5" t="s">
        <v>105</v>
      </c>
      <c r="C61" s="6" t="n">
        <v>31.89</v>
      </c>
      <c r="D61" s="6" t="n">
        <v>5E-077</v>
      </c>
      <c r="E61" s="5" t="s">
        <v>67</v>
      </c>
      <c r="F61" s="5" t="s">
        <v>106</v>
      </c>
      <c r="G61" s="5" t="s">
        <v>107</v>
      </c>
      <c r="H61" s="5" t="s">
        <v>108</v>
      </c>
      <c r="I61" s="5" t="s">
        <v>109</v>
      </c>
    </row>
    <row r="62" customFormat="false" ht="15" hidden="false" customHeight="false" outlineLevel="0" collapsed="false">
      <c r="A62" s="5" t="s">
        <v>199</v>
      </c>
      <c r="B62" s="5" t="s">
        <v>200</v>
      </c>
      <c r="C62" s="6" t="n">
        <v>40.02</v>
      </c>
      <c r="D62" s="6" t="n">
        <v>0</v>
      </c>
      <c r="E62" s="5" t="s">
        <v>67</v>
      </c>
      <c r="F62" s="5" t="s">
        <v>68</v>
      </c>
      <c r="G62" s="5" t="s">
        <v>69</v>
      </c>
      <c r="H62" s="5" t="s">
        <v>70</v>
      </c>
      <c r="I62" s="5" t="s">
        <v>201</v>
      </c>
    </row>
    <row r="63" customFormat="false" ht="15" hidden="false" customHeight="false" outlineLevel="0" collapsed="false">
      <c r="A63" s="7" t="s">
        <v>202</v>
      </c>
      <c r="B63" s="5" t="s">
        <v>203</v>
      </c>
      <c r="C63" s="6" t="n">
        <v>45.55</v>
      </c>
      <c r="D63" s="6" t="n">
        <v>4E-116</v>
      </c>
      <c r="E63" s="5" t="s">
        <v>19</v>
      </c>
      <c r="F63" s="5" t="s">
        <v>20</v>
      </c>
      <c r="G63" s="5" t="s">
        <v>21</v>
      </c>
      <c r="H63" s="5" t="s">
        <v>22</v>
      </c>
      <c r="I63" s="5" t="s">
        <v>103</v>
      </c>
    </row>
    <row r="64" customFormat="false" ht="15" hidden="false" customHeight="false" outlineLevel="0" collapsed="false">
      <c r="A64" s="5" t="s">
        <v>204</v>
      </c>
      <c r="B64" s="5" t="s">
        <v>205</v>
      </c>
      <c r="C64" s="6" t="n">
        <v>70.34</v>
      </c>
      <c r="D64" s="6" t="n">
        <v>0</v>
      </c>
      <c r="E64" s="5" t="s">
        <v>19</v>
      </c>
      <c r="F64" s="5" t="s">
        <v>20</v>
      </c>
      <c r="G64" s="5" t="s">
        <v>21</v>
      </c>
      <c r="H64" s="5" t="s">
        <v>22</v>
      </c>
      <c r="I64" s="5" t="s">
        <v>206</v>
      </c>
    </row>
    <row r="65" customFormat="false" ht="15" hidden="false" customHeight="false" outlineLevel="0" collapsed="false">
      <c r="A65" s="7" t="s">
        <v>207</v>
      </c>
      <c r="B65" s="5" t="s">
        <v>151</v>
      </c>
      <c r="C65" s="6" t="n">
        <v>41.01</v>
      </c>
      <c r="D65" s="6" t="n">
        <v>6E-118</v>
      </c>
      <c r="E65" s="5" t="s">
        <v>19</v>
      </c>
      <c r="F65" s="5" t="s">
        <v>20</v>
      </c>
      <c r="G65" s="5" t="s">
        <v>21</v>
      </c>
      <c r="H65" s="5" t="s">
        <v>22</v>
      </c>
      <c r="I65" s="5" t="s">
        <v>103</v>
      </c>
    </row>
    <row r="66" customFormat="false" ht="15" hidden="false" customHeight="false" outlineLevel="0" collapsed="false">
      <c r="A66" s="5" t="s">
        <v>208</v>
      </c>
      <c r="B66" s="5" t="s">
        <v>209</v>
      </c>
      <c r="C66" s="6" t="n">
        <v>41.34</v>
      </c>
      <c r="D66" s="6" t="n">
        <v>4E-066</v>
      </c>
      <c r="E66" s="5" t="s">
        <v>210</v>
      </c>
      <c r="F66" s="5" t="s">
        <v>211</v>
      </c>
      <c r="G66" s="5" t="s">
        <v>212</v>
      </c>
      <c r="H66" s="5" t="s">
        <v>213</v>
      </c>
      <c r="I66" s="5" t="s">
        <v>214</v>
      </c>
    </row>
    <row r="67" customFormat="false" ht="15" hidden="false" customHeight="false" outlineLevel="0" collapsed="false">
      <c r="A67" s="5" t="s">
        <v>215</v>
      </c>
      <c r="B67" s="5" t="s">
        <v>216</v>
      </c>
      <c r="C67" s="6" t="n">
        <v>50</v>
      </c>
      <c r="D67" s="6" t="n">
        <v>6E-080</v>
      </c>
      <c r="E67" s="5" t="s">
        <v>67</v>
      </c>
      <c r="F67" s="5" t="s">
        <v>68</v>
      </c>
      <c r="G67" s="5" t="s">
        <v>69</v>
      </c>
      <c r="H67" s="5" t="s">
        <v>70</v>
      </c>
      <c r="I67" s="5" t="s">
        <v>217</v>
      </c>
    </row>
    <row r="68" customFormat="false" ht="15" hidden="false" customHeight="false" outlineLevel="0" collapsed="false">
      <c r="A68" s="5" t="s">
        <v>218</v>
      </c>
      <c r="B68" s="5" t="s">
        <v>219</v>
      </c>
      <c r="C68" s="6" t="n">
        <v>44.01</v>
      </c>
      <c r="D68" s="6" t="n">
        <v>3E-131</v>
      </c>
      <c r="E68" s="5" t="s">
        <v>51</v>
      </c>
      <c r="F68" s="5" t="s">
        <v>52</v>
      </c>
      <c r="G68" s="5" t="s">
        <v>53</v>
      </c>
      <c r="H68" s="5" t="s">
        <v>54</v>
      </c>
      <c r="I68" s="5" t="s">
        <v>220</v>
      </c>
    </row>
    <row r="69" customFormat="false" ht="15" hidden="false" customHeight="false" outlineLevel="0" collapsed="false">
      <c r="A69" s="7" t="s">
        <v>221</v>
      </c>
      <c r="B69" s="5" t="s">
        <v>76</v>
      </c>
      <c r="C69" s="6" t="n">
        <v>36.64</v>
      </c>
      <c r="D69" s="6" t="n">
        <v>6E-093</v>
      </c>
      <c r="E69" s="5" t="s">
        <v>19</v>
      </c>
      <c r="F69" s="5" t="s">
        <v>20</v>
      </c>
      <c r="G69" s="5" t="s">
        <v>21</v>
      </c>
      <c r="H69" s="5" t="s">
        <v>22</v>
      </c>
      <c r="I69" s="5" t="s">
        <v>222</v>
      </c>
    </row>
    <row r="70" customFormat="false" ht="15" hidden="false" customHeight="false" outlineLevel="0" collapsed="false">
      <c r="A70" s="7" t="s">
        <v>223</v>
      </c>
      <c r="B70" s="5" t="s">
        <v>124</v>
      </c>
      <c r="C70" s="6" t="n">
        <v>37.55</v>
      </c>
      <c r="D70" s="6" t="n">
        <v>1E-104</v>
      </c>
      <c r="E70" s="5" t="s">
        <v>19</v>
      </c>
      <c r="F70" s="5" t="s">
        <v>20</v>
      </c>
      <c r="G70" s="5" t="s">
        <v>21</v>
      </c>
      <c r="H70" s="5" t="s">
        <v>22</v>
      </c>
      <c r="I70" s="5" t="s">
        <v>74</v>
      </c>
    </row>
    <row r="71" customFormat="false" ht="15" hidden="false" customHeight="false" outlineLevel="0" collapsed="false">
      <c r="A71" s="5" t="s">
        <v>224</v>
      </c>
      <c r="B71" s="5" t="s">
        <v>225</v>
      </c>
      <c r="C71" s="6" t="n">
        <v>34.29</v>
      </c>
      <c r="D71" s="6" t="n">
        <v>2E-018</v>
      </c>
      <c r="E71" s="5" t="s">
        <v>67</v>
      </c>
      <c r="F71" s="5" t="s">
        <v>68</v>
      </c>
      <c r="G71" s="5" t="s">
        <v>69</v>
      </c>
      <c r="H71" s="5" t="s">
        <v>70</v>
      </c>
      <c r="I71" s="5" t="s">
        <v>226</v>
      </c>
    </row>
    <row r="72" customFormat="false" ht="15" hidden="false" customHeight="false" outlineLevel="0" collapsed="false">
      <c r="A72" s="5" t="s">
        <v>227</v>
      </c>
      <c r="B72" s="5" t="s">
        <v>228</v>
      </c>
      <c r="C72" s="6" t="n">
        <v>44.49</v>
      </c>
      <c r="D72" s="6" t="n">
        <v>3E-138</v>
      </c>
      <c r="E72" s="5" t="s">
        <v>210</v>
      </c>
      <c r="F72" s="5" t="s">
        <v>211</v>
      </c>
      <c r="G72" s="5" t="s">
        <v>212</v>
      </c>
      <c r="H72" s="5" t="s">
        <v>213</v>
      </c>
      <c r="I72" s="5" t="s">
        <v>55</v>
      </c>
    </row>
    <row r="73" customFormat="false" ht="15" hidden="false" customHeight="false" outlineLevel="0" collapsed="false">
      <c r="A73" s="5" t="s">
        <v>229</v>
      </c>
      <c r="B73" s="5" t="s">
        <v>230</v>
      </c>
      <c r="C73" s="6" t="n">
        <v>50</v>
      </c>
      <c r="D73" s="6" t="n">
        <v>5E-058</v>
      </c>
      <c r="E73" s="5" t="s">
        <v>12</v>
      </c>
      <c r="F73" s="5" t="s">
        <v>97</v>
      </c>
      <c r="G73" s="5" t="s">
        <v>98</v>
      </c>
      <c r="H73" s="5" t="s">
        <v>99</v>
      </c>
      <c r="I73" s="5" t="s">
        <v>231</v>
      </c>
    </row>
    <row r="74" customFormat="false" ht="15" hidden="false" customHeight="false" outlineLevel="0" collapsed="false">
      <c r="A74" s="5" t="s">
        <v>232</v>
      </c>
      <c r="B74" s="5" t="s">
        <v>233</v>
      </c>
      <c r="C74" s="6" t="n">
        <v>53.25</v>
      </c>
      <c r="D74" s="6" t="n">
        <v>3E-149</v>
      </c>
      <c r="E74" s="5" t="s">
        <v>51</v>
      </c>
      <c r="F74" s="5" t="s">
        <v>52</v>
      </c>
      <c r="G74" s="5" t="s">
        <v>53</v>
      </c>
      <c r="H74" s="5" t="s">
        <v>54</v>
      </c>
      <c r="I74" s="5" t="s">
        <v>61</v>
      </c>
    </row>
    <row r="75" customFormat="false" ht="15" hidden="false" customHeight="false" outlineLevel="0" collapsed="false">
      <c r="A75" s="7" t="s">
        <v>234</v>
      </c>
      <c r="B75" s="5" t="s">
        <v>235</v>
      </c>
      <c r="C75" s="6" t="n">
        <v>31.33</v>
      </c>
      <c r="D75" s="6" t="n">
        <v>2E-080</v>
      </c>
      <c r="E75" s="5" t="s">
        <v>19</v>
      </c>
      <c r="F75" s="5" t="s">
        <v>20</v>
      </c>
      <c r="G75" s="5" t="s">
        <v>21</v>
      </c>
      <c r="H75" s="5" t="s">
        <v>22</v>
      </c>
      <c r="I75" s="5" t="s">
        <v>74</v>
      </c>
    </row>
    <row r="76" customFormat="false" ht="15" hidden="false" customHeight="false" outlineLevel="0" collapsed="false">
      <c r="A76" s="5" t="s">
        <v>236</v>
      </c>
      <c r="B76" s="5" t="s">
        <v>156</v>
      </c>
      <c r="C76" s="6" t="n">
        <v>62.71</v>
      </c>
      <c r="D76" s="6" t="n">
        <v>1E-151</v>
      </c>
      <c r="E76" s="5" t="s">
        <v>12</v>
      </c>
      <c r="F76" s="5" t="s">
        <v>131</v>
      </c>
      <c r="G76" s="5" t="s">
        <v>132</v>
      </c>
      <c r="H76" s="5" t="s">
        <v>133</v>
      </c>
      <c r="I76" s="5" t="s">
        <v>157</v>
      </c>
    </row>
    <row r="77" customFormat="false" ht="15" hidden="false" customHeight="false" outlineLevel="0" collapsed="false">
      <c r="A77" s="5" t="s">
        <v>237</v>
      </c>
      <c r="B77" s="5" t="s">
        <v>238</v>
      </c>
      <c r="C77" s="6" t="n">
        <v>40.8</v>
      </c>
      <c r="D77" s="6" t="n">
        <v>4E-039</v>
      </c>
      <c r="E77" s="5" t="s">
        <v>34</v>
      </c>
      <c r="F77" s="5" t="s">
        <v>35</v>
      </c>
      <c r="G77" s="5" t="s">
        <v>36</v>
      </c>
      <c r="H77" s="5" t="s">
        <v>37</v>
      </c>
      <c r="I77" s="5" t="s">
        <v>239</v>
      </c>
    </row>
    <row r="78" customFormat="false" ht="15" hidden="false" customHeight="false" outlineLevel="0" collapsed="false">
      <c r="A78" s="5" t="s">
        <v>240</v>
      </c>
      <c r="B78" s="5" t="s">
        <v>241</v>
      </c>
      <c r="C78" s="6" t="n">
        <v>65.4</v>
      </c>
      <c r="D78" s="6" t="n">
        <v>0</v>
      </c>
      <c r="E78" s="5" t="s">
        <v>34</v>
      </c>
      <c r="F78" s="5" t="s">
        <v>35</v>
      </c>
      <c r="G78" s="5" t="s">
        <v>36</v>
      </c>
      <c r="H78" s="5" t="s">
        <v>37</v>
      </c>
      <c r="I78" s="5" t="s">
        <v>38</v>
      </c>
    </row>
    <row r="79" customFormat="false" ht="15" hidden="false" customHeight="false" outlineLevel="0" collapsed="false">
      <c r="A79" s="7" t="s">
        <v>242</v>
      </c>
      <c r="B79" s="5" t="s">
        <v>124</v>
      </c>
      <c r="C79" s="6" t="n">
        <v>33.84</v>
      </c>
      <c r="D79" s="6" t="n">
        <v>1E-079</v>
      </c>
      <c r="E79" s="5" t="s">
        <v>19</v>
      </c>
      <c r="F79" s="5" t="s">
        <v>20</v>
      </c>
      <c r="G79" s="5" t="s">
        <v>21</v>
      </c>
      <c r="H79" s="5" t="s">
        <v>22</v>
      </c>
      <c r="I79" s="5" t="s">
        <v>103</v>
      </c>
    </row>
    <row r="80" customFormat="false" ht="15" hidden="false" customHeight="false" outlineLevel="0" collapsed="false">
      <c r="A80" s="5" t="s">
        <v>243</v>
      </c>
      <c r="B80" s="5" t="s">
        <v>244</v>
      </c>
      <c r="C80" s="6" t="n">
        <v>55.28</v>
      </c>
      <c r="D80" s="6" t="n">
        <v>0</v>
      </c>
      <c r="E80" s="5" t="s">
        <v>67</v>
      </c>
      <c r="F80" s="5" t="s">
        <v>68</v>
      </c>
      <c r="G80" s="5" t="s">
        <v>69</v>
      </c>
      <c r="H80" s="5" t="s">
        <v>70</v>
      </c>
      <c r="I80" s="5" t="s">
        <v>245</v>
      </c>
    </row>
    <row r="81" customFormat="false" ht="15" hidden="false" customHeight="false" outlineLevel="0" collapsed="false">
      <c r="A81" s="5" t="s">
        <v>246</v>
      </c>
      <c r="B81" s="5" t="s">
        <v>79</v>
      </c>
      <c r="C81" s="6" t="n">
        <v>37.37</v>
      </c>
      <c r="D81" s="6" t="n">
        <v>4E-033</v>
      </c>
      <c r="E81" s="5" t="s">
        <v>67</v>
      </c>
      <c r="F81" s="5" t="s">
        <v>68</v>
      </c>
      <c r="G81" s="5" t="s">
        <v>69</v>
      </c>
      <c r="H81" s="5" t="s">
        <v>70</v>
      </c>
      <c r="I81" s="5" t="s">
        <v>247</v>
      </c>
    </row>
    <row r="82" customFormat="false" ht="15" hidden="false" customHeight="false" outlineLevel="0" collapsed="false">
      <c r="A82" s="5" t="s">
        <v>248</v>
      </c>
      <c r="B82" s="5" t="s">
        <v>249</v>
      </c>
      <c r="C82" s="6" t="n">
        <v>33.33</v>
      </c>
      <c r="D82" s="6" t="n">
        <v>3E-019</v>
      </c>
      <c r="E82" s="5" t="s">
        <v>12</v>
      </c>
      <c r="F82" s="5" t="s">
        <v>13</v>
      </c>
      <c r="G82" s="5" t="s">
        <v>14</v>
      </c>
      <c r="H82" s="5" t="s">
        <v>15</v>
      </c>
      <c r="I82" s="5" t="s">
        <v>47</v>
      </c>
    </row>
    <row r="83" customFormat="false" ht="15" hidden="false" customHeight="false" outlineLevel="0" collapsed="false">
      <c r="A83" s="7" t="s">
        <v>250</v>
      </c>
      <c r="B83" s="5" t="s">
        <v>251</v>
      </c>
      <c r="C83" s="6" t="n">
        <v>30.3</v>
      </c>
      <c r="D83" s="6" t="n">
        <v>1E-050</v>
      </c>
      <c r="E83" s="5" t="s">
        <v>67</v>
      </c>
      <c r="F83" s="5" t="s">
        <v>252</v>
      </c>
      <c r="G83" s="5" t="s">
        <v>253</v>
      </c>
      <c r="H83" s="5" t="s">
        <v>254</v>
      </c>
      <c r="I83" s="5" t="s">
        <v>125</v>
      </c>
    </row>
    <row r="84" customFormat="false" ht="15" hidden="false" customHeight="false" outlineLevel="0" collapsed="false">
      <c r="A84" s="7" t="s">
        <v>255</v>
      </c>
      <c r="B84" s="5" t="s">
        <v>235</v>
      </c>
      <c r="C84" s="6" t="n">
        <v>34.74</v>
      </c>
      <c r="D84" s="6" t="n">
        <v>4E-025</v>
      </c>
      <c r="E84" s="5" t="s">
        <v>19</v>
      </c>
      <c r="F84" s="5" t="s">
        <v>20</v>
      </c>
      <c r="G84" s="5" t="s">
        <v>21</v>
      </c>
      <c r="H84" s="5" t="s">
        <v>22</v>
      </c>
      <c r="I84" s="5" t="s">
        <v>256</v>
      </c>
    </row>
    <row r="85" customFormat="false" ht="15" hidden="false" customHeight="false" outlineLevel="0" collapsed="false">
      <c r="A85" s="7" t="s">
        <v>257</v>
      </c>
      <c r="B85" s="5" t="s">
        <v>258</v>
      </c>
      <c r="C85" s="6" t="n">
        <v>54.87</v>
      </c>
      <c r="D85" s="6" t="n">
        <v>0</v>
      </c>
      <c r="E85" s="5" t="s">
        <v>19</v>
      </c>
      <c r="F85" s="5" t="s">
        <v>20</v>
      </c>
      <c r="G85" s="5" t="s">
        <v>21</v>
      </c>
      <c r="H85" s="5" t="s">
        <v>22</v>
      </c>
      <c r="I85" s="5" t="s">
        <v>103</v>
      </c>
    </row>
    <row r="86" customFormat="false" ht="15" hidden="false" customHeight="false" outlineLevel="0" collapsed="false">
      <c r="A86" s="5" t="s">
        <v>259</v>
      </c>
      <c r="B86" s="5" t="s">
        <v>260</v>
      </c>
      <c r="C86" s="6" t="n">
        <v>50.22</v>
      </c>
      <c r="D86" s="6" t="n">
        <v>3E-073</v>
      </c>
      <c r="E86" s="5" t="s">
        <v>19</v>
      </c>
      <c r="F86" s="5" t="s">
        <v>20</v>
      </c>
      <c r="G86" s="5" t="s">
        <v>21</v>
      </c>
      <c r="H86" s="5" t="s">
        <v>22</v>
      </c>
      <c r="I86" s="5" t="s">
        <v>55</v>
      </c>
    </row>
    <row r="87" customFormat="false" ht="15" hidden="false" customHeight="false" outlineLevel="0" collapsed="false">
      <c r="A87" s="5" t="s">
        <v>261</v>
      </c>
      <c r="B87" s="5" t="s">
        <v>244</v>
      </c>
      <c r="C87" s="6" t="n">
        <v>58.41</v>
      </c>
      <c r="D87" s="6" t="n">
        <v>0</v>
      </c>
      <c r="E87" s="5" t="s">
        <v>67</v>
      </c>
      <c r="F87" s="5" t="s">
        <v>68</v>
      </c>
      <c r="G87" s="5" t="s">
        <v>69</v>
      </c>
      <c r="H87" s="5" t="s">
        <v>70</v>
      </c>
      <c r="I87" s="5" t="s">
        <v>245</v>
      </c>
    </row>
    <row r="88" customFormat="false" ht="15" hidden="false" customHeight="false" outlineLevel="0" collapsed="false">
      <c r="A88" s="5" t="s">
        <v>262</v>
      </c>
      <c r="B88" s="5" t="s">
        <v>263</v>
      </c>
      <c r="C88" s="6" t="n">
        <v>60.5</v>
      </c>
      <c r="D88" s="6" t="n">
        <v>0</v>
      </c>
      <c r="E88" s="5" t="s">
        <v>51</v>
      </c>
      <c r="F88" s="5" t="s">
        <v>52</v>
      </c>
      <c r="G88" s="5" t="s">
        <v>53</v>
      </c>
      <c r="H88" s="5" t="s">
        <v>54</v>
      </c>
      <c r="I88" s="5" t="s">
        <v>94</v>
      </c>
    </row>
    <row r="89" customFormat="false" ht="15" hidden="false" customHeight="false" outlineLevel="0" collapsed="false">
      <c r="A89" s="5" t="s">
        <v>264</v>
      </c>
      <c r="B89" s="5" t="s">
        <v>63</v>
      </c>
      <c r="C89" s="6" t="n">
        <v>54</v>
      </c>
      <c r="D89" s="6" t="n">
        <v>4E-069</v>
      </c>
      <c r="E89" s="5" t="s">
        <v>12</v>
      </c>
      <c r="F89" s="5" t="s">
        <v>13</v>
      </c>
      <c r="G89" s="5" t="s">
        <v>14</v>
      </c>
      <c r="H89" s="5" t="s">
        <v>15</v>
      </c>
      <c r="I89" s="5" t="s">
        <v>265</v>
      </c>
    </row>
    <row r="90" customFormat="false" ht="15" hidden="false" customHeight="false" outlineLevel="0" collapsed="false">
      <c r="A90" s="5" t="s">
        <v>266</v>
      </c>
      <c r="B90" s="5" t="s">
        <v>267</v>
      </c>
      <c r="C90" s="6" t="n">
        <v>70.81</v>
      </c>
      <c r="D90" s="6" t="n">
        <v>1E-160</v>
      </c>
      <c r="E90" s="5" t="s">
        <v>210</v>
      </c>
      <c r="F90" s="5" t="s">
        <v>211</v>
      </c>
      <c r="G90" s="5" t="s">
        <v>212</v>
      </c>
      <c r="H90" s="5" t="s">
        <v>213</v>
      </c>
      <c r="I90" s="5" t="s">
        <v>268</v>
      </c>
    </row>
    <row r="91" customFormat="false" ht="15" hidden="false" customHeight="false" outlineLevel="0" collapsed="false">
      <c r="A91" s="7" t="s">
        <v>269</v>
      </c>
      <c r="B91" s="5" t="s">
        <v>151</v>
      </c>
      <c r="C91" s="6" t="n">
        <v>41.54</v>
      </c>
      <c r="D91" s="6" t="n">
        <v>4E-113</v>
      </c>
      <c r="E91" s="5" t="s">
        <v>19</v>
      </c>
      <c r="F91" s="5" t="s">
        <v>20</v>
      </c>
      <c r="G91" s="5" t="s">
        <v>21</v>
      </c>
      <c r="H91" s="5" t="s">
        <v>22</v>
      </c>
      <c r="I91" s="5" t="s">
        <v>103</v>
      </c>
    </row>
    <row r="92" customFormat="false" ht="15" hidden="false" customHeight="false" outlineLevel="0" collapsed="false">
      <c r="A92" s="5" t="s">
        <v>270</v>
      </c>
      <c r="B92" s="5" t="s">
        <v>271</v>
      </c>
      <c r="C92" s="6" t="n">
        <v>33.33</v>
      </c>
      <c r="D92" s="6" t="n">
        <v>3E-072</v>
      </c>
      <c r="E92" s="5" t="s">
        <v>19</v>
      </c>
      <c r="F92" s="5" t="s">
        <v>20</v>
      </c>
      <c r="G92" s="5" t="s">
        <v>21</v>
      </c>
      <c r="H92" s="5" t="s">
        <v>22</v>
      </c>
      <c r="I92" s="5" t="s">
        <v>272</v>
      </c>
    </row>
    <row r="93" customFormat="false" ht="15" hidden="false" customHeight="false" outlineLevel="0" collapsed="false">
      <c r="A93" s="5" t="s">
        <v>273</v>
      </c>
      <c r="B93" s="5" t="s">
        <v>274</v>
      </c>
      <c r="C93" s="6" t="n">
        <v>52.58</v>
      </c>
      <c r="D93" s="6" t="n">
        <v>0</v>
      </c>
      <c r="E93" s="5" t="s">
        <v>12</v>
      </c>
      <c r="F93" s="5" t="s">
        <v>97</v>
      </c>
      <c r="G93" s="5" t="s">
        <v>98</v>
      </c>
      <c r="H93" s="5" t="s">
        <v>99</v>
      </c>
      <c r="I93" s="5" t="s">
        <v>275</v>
      </c>
    </row>
    <row r="94" customFormat="false" ht="15" hidden="false" customHeight="false" outlineLevel="0" collapsed="false">
      <c r="A94" s="5" t="s">
        <v>276</v>
      </c>
      <c r="B94" s="5" t="s">
        <v>277</v>
      </c>
      <c r="C94" s="6" t="n">
        <v>41.35</v>
      </c>
      <c r="D94" s="6" t="n">
        <v>4E-140</v>
      </c>
      <c r="E94" s="5" t="s">
        <v>12</v>
      </c>
      <c r="F94" s="5" t="s">
        <v>97</v>
      </c>
      <c r="G94" s="5" t="s">
        <v>98</v>
      </c>
      <c r="H94" s="5" t="s">
        <v>99</v>
      </c>
      <c r="I94" s="5" t="s">
        <v>100</v>
      </c>
    </row>
    <row r="95" customFormat="false" ht="15" hidden="false" customHeight="false" outlineLevel="0" collapsed="false">
      <c r="A95" s="5" t="s">
        <v>278</v>
      </c>
      <c r="B95" s="5" t="s">
        <v>279</v>
      </c>
      <c r="C95" s="6" t="n">
        <v>61.49</v>
      </c>
      <c r="D95" s="6" t="n">
        <v>2E-132</v>
      </c>
      <c r="E95" s="5" t="s">
        <v>137</v>
      </c>
      <c r="F95" s="5" t="s">
        <v>138</v>
      </c>
      <c r="G95" s="5" t="s">
        <v>139</v>
      </c>
      <c r="H95" s="5" t="s">
        <v>140</v>
      </c>
      <c r="I95" s="5" t="s">
        <v>141</v>
      </c>
    </row>
    <row r="96" customFormat="false" ht="15" hidden="false" customHeight="false" outlineLevel="0" collapsed="false">
      <c r="A96" s="5" t="s">
        <v>280</v>
      </c>
      <c r="B96" s="5" t="s">
        <v>281</v>
      </c>
      <c r="C96" s="6" t="n">
        <v>66.49</v>
      </c>
      <c r="D96" s="6" t="n">
        <v>0</v>
      </c>
      <c r="E96" s="5" t="s">
        <v>19</v>
      </c>
      <c r="F96" s="5" t="s">
        <v>20</v>
      </c>
      <c r="G96" s="5" t="s">
        <v>21</v>
      </c>
      <c r="H96" s="5" t="s">
        <v>22</v>
      </c>
      <c r="I96" s="5" t="s">
        <v>282</v>
      </c>
    </row>
    <row r="97" customFormat="false" ht="15" hidden="false" customHeight="false" outlineLevel="0" collapsed="false">
      <c r="A97" s="7" t="s">
        <v>283</v>
      </c>
      <c r="B97" s="5" t="s">
        <v>284</v>
      </c>
      <c r="C97" s="6" t="n">
        <v>30.57</v>
      </c>
      <c r="D97" s="6" t="n">
        <v>1E-008</v>
      </c>
      <c r="E97" s="5" t="s">
        <v>26</v>
      </c>
      <c r="F97" s="5" t="s">
        <v>285</v>
      </c>
      <c r="G97" s="5" t="s">
        <v>286</v>
      </c>
      <c r="H97" s="5" t="s">
        <v>287</v>
      </c>
      <c r="I97" s="5" t="s">
        <v>256</v>
      </c>
    </row>
    <row r="98" customFormat="false" ht="15" hidden="false" customHeight="false" outlineLevel="0" collapsed="false">
      <c r="A98" s="7" t="s">
        <v>288</v>
      </c>
      <c r="B98" s="5" t="s">
        <v>289</v>
      </c>
      <c r="C98" s="6" t="n">
        <v>65.13</v>
      </c>
      <c r="D98" s="6" t="n">
        <v>0</v>
      </c>
      <c r="E98" s="5" t="s">
        <v>67</v>
      </c>
      <c r="F98" s="5" t="s">
        <v>252</v>
      </c>
      <c r="G98" s="5" t="s">
        <v>253</v>
      </c>
      <c r="H98" s="5" t="s">
        <v>254</v>
      </c>
      <c r="I98" s="5" t="s">
        <v>290</v>
      </c>
    </row>
    <row r="99" customFormat="false" ht="15" hidden="false" customHeight="false" outlineLevel="0" collapsed="false">
      <c r="A99" s="5" t="s">
        <v>291</v>
      </c>
      <c r="B99" s="5" t="s">
        <v>292</v>
      </c>
      <c r="C99" s="6" t="n">
        <v>41.13</v>
      </c>
      <c r="D99" s="6" t="n">
        <v>5E-140</v>
      </c>
      <c r="E99" s="5" t="s">
        <v>12</v>
      </c>
      <c r="F99" s="5" t="s">
        <v>97</v>
      </c>
      <c r="G99" s="5" t="s">
        <v>98</v>
      </c>
      <c r="H99" s="5" t="s">
        <v>99</v>
      </c>
      <c r="I99" s="5" t="s">
        <v>293</v>
      </c>
    </row>
    <row r="100" customFormat="false" ht="15" hidden="false" customHeight="false" outlineLevel="0" collapsed="false">
      <c r="A100" s="5" t="s">
        <v>294</v>
      </c>
      <c r="B100" s="5" t="s">
        <v>85</v>
      </c>
      <c r="C100" s="6" t="n">
        <v>32.62</v>
      </c>
      <c r="D100" s="6" t="n">
        <v>4E-170</v>
      </c>
      <c r="E100" s="5" t="s">
        <v>12</v>
      </c>
      <c r="F100" s="5" t="s">
        <v>13</v>
      </c>
      <c r="G100" s="5" t="s">
        <v>14</v>
      </c>
      <c r="H100" s="5" t="s">
        <v>15</v>
      </c>
      <c r="I100" s="5" t="s">
        <v>295</v>
      </c>
    </row>
    <row r="101" customFormat="false" ht="15" hidden="false" customHeight="false" outlineLevel="0" collapsed="false">
      <c r="A101" s="7" t="s">
        <v>296</v>
      </c>
      <c r="B101" s="5" t="s">
        <v>124</v>
      </c>
      <c r="C101" s="6" t="n">
        <v>45.06</v>
      </c>
      <c r="D101" s="6" t="n">
        <v>8E-149</v>
      </c>
      <c r="E101" s="5" t="s">
        <v>19</v>
      </c>
      <c r="F101" s="5" t="s">
        <v>20</v>
      </c>
      <c r="G101" s="5" t="s">
        <v>21</v>
      </c>
      <c r="H101" s="5" t="s">
        <v>22</v>
      </c>
      <c r="I101" s="5" t="s">
        <v>103</v>
      </c>
    </row>
    <row r="102" customFormat="false" ht="15" hidden="false" customHeight="false" outlineLevel="0" collapsed="false">
      <c r="A102" s="5" t="s">
        <v>297</v>
      </c>
      <c r="B102" s="5" t="s">
        <v>298</v>
      </c>
      <c r="C102" s="6" t="n">
        <v>31.75</v>
      </c>
      <c r="D102" s="6" t="n">
        <v>1E-007</v>
      </c>
      <c r="E102" s="5" t="s">
        <v>137</v>
      </c>
      <c r="F102" s="5" t="s">
        <v>138</v>
      </c>
      <c r="G102" s="5" t="s">
        <v>139</v>
      </c>
      <c r="H102" s="5" t="s">
        <v>140</v>
      </c>
      <c r="I102" s="5" t="s">
        <v>55</v>
      </c>
    </row>
    <row r="103" customFormat="false" ht="15" hidden="false" customHeight="false" outlineLevel="0" collapsed="false">
      <c r="A103" s="7" t="s">
        <v>299</v>
      </c>
      <c r="B103" s="5" t="s">
        <v>300</v>
      </c>
      <c r="C103" s="6" t="n">
        <v>61.18</v>
      </c>
      <c r="D103" s="6" t="n">
        <v>6E-128</v>
      </c>
      <c r="E103" s="5" t="s">
        <v>19</v>
      </c>
      <c r="F103" s="5" t="s">
        <v>20</v>
      </c>
      <c r="G103" s="5" t="s">
        <v>21</v>
      </c>
      <c r="H103" s="5" t="s">
        <v>22</v>
      </c>
      <c r="I103" s="5" t="s">
        <v>103</v>
      </c>
    </row>
    <row r="104" customFormat="false" ht="15" hidden="false" customHeight="false" outlineLevel="0" collapsed="false">
      <c r="A104" s="5" t="s">
        <v>301</v>
      </c>
      <c r="B104" s="5" t="s">
        <v>302</v>
      </c>
      <c r="C104" s="6" t="n">
        <v>33.7</v>
      </c>
      <c r="D104" s="6" t="n">
        <v>5E-035</v>
      </c>
      <c r="E104" s="5" t="s">
        <v>12</v>
      </c>
      <c r="F104" s="5" t="s">
        <v>13</v>
      </c>
      <c r="G104" s="5" t="s">
        <v>14</v>
      </c>
      <c r="H104" s="5" t="s">
        <v>15</v>
      </c>
      <c r="I104" s="5" t="s">
        <v>47</v>
      </c>
    </row>
    <row r="105" customFormat="false" ht="15" hidden="false" customHeight="false" outlineLevel="0" collapsed="false">
      <c r="A105" s="7" t="s">
        <v>303</v>
      </c>
      <c r="B105" s="5" t="s">
        <v>251</v>
      </c>
      <c r="C105" s="6" t="n">
        <v>39.88</v>
      </c>
      <c r="D105" s="6" t="n">
        <v>4E-109</v>
      </c>
      <c r="E105" s="5" t="s">
        <v>67</v>
      </c>
      <c r="F105" s="5" t="s">
        <v>252</v>
      </c>
      <c r="G105" s="5" t="s">
        <v>253</v>
      </c>
      <c r="H105" s="5" t="s">
        <v>254</v>
      </c>
      <c r="I105" s="5" t="s">
        <v>74</v>
      </c>
    </row>
    <row r="106" customFormat="false" ht="15" hidden="false" customHeight="false" outlineLevel="0" collapsed="false">
      <c r="A106" s="5" t="s">
        <v>304</v>
      </c>
      <c r="B106" s="5" t="s">
        <v>305</v>
      </c>
      <c r="C106" s="6" t="n">
        <v>50.3</v>
      </c>
      <c r="D106" s="6" t="n">
        <v>2E-157</v>
      </c>
      <c r="E106" s="5" t="s">
        <v>12</v>
      </c>
      <c r="F106" s="5" t="s">
        <v>97</v>
      </c>
      <c r="G106" s="5" t="s">
        <v>98</v>
      </c>
      <c r="H106" s="5" t="s">
        <v>99</v>
      </c>
      <c r="I106" s="5" t="s">
        <v>122</v>
      </c>
    </row>
    <row r="107" customFormat="false" ht="15" hidden="false" customHeight="false" outlineLevel="0" collapsed="false">
      <c r="A107" s="5" t="s">
        <v>306</v>
      </c>
      <c r="B107" s="5" t="s">
        <v>307</v>
      </c>
      <c r="C107" s="6" t="n">
        <v>52.13</v>
      </c>
      <c r="D107" s="6" t="n">
        <v>1E-077</v>
      </c>
      <c r="E107" s="5" t="s">
        <v>12</v>
      </c>
      <c r="F107" s="5" t="s">
        <v>13</v>
      </c>
      <c r="G107" s="5" t="s">
        <v>14</v>
      </c>
      <c r="H107" s="5" t="s">
        <v>15</v>
      </c>
      <c r="I107" s="5" t="s">
        <v>265</v>
      </c>
    </row>
    <row r="108" customFormat="false" ht="15" hidden="false" customHeight="false" outlineLevel="0" collapsed="false">
      <c r="A108" s="5" t="s">
        <v>308</v>
      </c>
      <c r="B108" s="5" t="s">
        <v>309</v>
      </c>
      <c r="C108" s="6" t="n">
        <v>57.01</v>
      </c>
      <c r="D108" s="6" t="n">
        <v>2E-166</v>
      </c>
      <c r="E108" s="5" t="s">
        <v>19</v>
      </c>
      <c r="F108" s="5" t="s">
        <v>310</v>
      </c>
      <c r="G108" s="5" t="s">
        <v>311</v>
      </c>
      <c r="H108" s="5" t="s">
        <v>312</v>
      </c>
      <c r="I108" s="5" t="s">
        <v>313</v>
      </c>
    </row>
    <row r="109" customFormat="false" ht="15" hidden="false" customHeight="false" outlineLevel="0" collapsed="false">
      <c r="A109" s="5" t="s">
        <v>314</v>
      </c>
      <c r="B109" s="5" t="s">
        <v>315</v>
      </c>
      <c r="C109" s="6" t="n">
        <v>62.75</v>
      </c>
      <c r="D109" s="6" t="n">
        <v>2E-099</v>
      </c>
      <c r="E109" s="5" t="s">
        <v>137</v>
      </c>
      <c r="F109" s="5" t="s">
        <v>138</v>
      </c>
      <c r="G109" s="5" t="s">
        <v>139</v>
      </c>
      <c r="H109" s="5" t="s">
        <v>140</v>
      </c>
      <c r="I109" s="5" t="s">
        <v>141</v>
      </c>
    </row>
    <row r="110" customFormat="false" ht="15" hidden="false" customHeight="false" outlineLevel="0" collapsed="false">
      <c r="A110" s="7" t="s">
        <v>316</v>
      </c>
      <c r="B110" s="5" t="s">
        <v>317</v>
      </c>
      <c r="C110" s="6" t="n">
        <v>47.11</v>
      </c>
      <c r="D110" s="6" t="n">
        <v>5E-146</v>
      </c>
      <c r="E110" s="5" t="s">
        <v>19</v>
      </c>
      <c r="F110" s="5" t="s">
        <v>20</v>
      </c>
      <c r="G110" s="5" t="s">
        <v>21</v>
      </c>
      <c r="H110" s="5" t="s">
        <v>22</v>
      </c>
      <c r="I110" s="5" t="s">
        <v>74</v>
      </c>
    </row>
    <row r="111" customFormat="false" ht="15" hidden="false" customHeight="false" outlineLevel="0" collapsed="false">
      <c r="A111" s="5" t="s">
        <v>318</v>
      </c>
      <c r="B111" s="5" t="s">
        <v>319</v>
      </c>
      <c r="C111" s="6" t="n">
        <v>46.46</v>
      </c>
      <c r="D111" s="6" t="n">
        <v>0</v>
      </c>
      <c r="E111" s="5" t="s">
        <v>67</v>
      </c>
      <c r="F111" s="5" t="s">
        <v>68</v>
      </c>
      <c r="G111" s="5" t="s">
        <v>69</v>
      </c>
      <c r="H111" s="5" t="s">
        <v>70</v>
      </c>
      <c r="I111" s="5" t="s">
        <v>71</v>
      </c>
    </row>
    <row r="112" customFormat="false" ht="15" hidden="false" customHeight="false" outlineLevel="0" collapsed="false">
      <c r="A112" s="7" t="s">
        <v>320</v>
      </c>
      <c r="B112" s="5" t="s">
        <v>76</v>
      </c>
      <c r="C112" s="6" t="n">
        <v>38.45</v>
      </c>
      <c r="D112" s="6" t="n">
        <v>3E-115</v>
      </c>
      <c r="E112" s="5" t="s">
        <v>19</v>
      </c>
      <c r="F112" s="5" t="s">
        <v>20</v>
      </c>
      <c r="G112" s="5" t="s">
        <v>21</v>
      </c>
      <c r="H112" s="5" t="s">
        <v>22</v>
      </c>
      <c r="I112" s="5" t="s">
        <v>74</v>
      </c>
    </row>
    <row r="113" customFormat="false" ht="15" hidden="false" customHeight="false" outlineLevel="0" collapsed="false">
      <c r="A113" s="5" t="s">
        <v>321</v>
      </c>
      <c r="B113" s="5" t="s">
        <v>322</v>
      </c>
      <c r="C113" s="6" t="n">
        <v>57.86</v>
      </c>
      <c r="D113" s="6" t="n">
        <v>4E-064</v>
      </c>
      <c r="E113" s="5" t="s">
        <v>12</v>
      </c>
      <c r="F113" s="5" t="s">
        <v>13</v>
      </c>
      <c r="G113" s="5" t="s">
        <v>14</v>
      </c>
      <c r="H113" s="5" t="s">
        <v>15</v>
      </c>
      <c r="I113" s="5" t="s">
        <v>265</v>
      </c>
    </row>
    <row r="114" customFormat="false" ht="15" hidden="false" customHeight="false" outlineLevel="0" collapsed="false">
      <c r="A114" s="7" t="s">
        <v>323</v>
      </c>
      <c r="B114" s="5" t="s">
        <v>324</v>
      </c>
      <c r="C114" s="6" t="n">
        <v>70.9</v>
      </c>
      <c r="D114" s="6" t="n">
        <v>0</v>
      </c>
      <c r="E114" s="5" t="s">
        <v>112</v>
      </c>
      <c r="F114" s="5" t="s">
        <v>113</v>
      </c>
      <c r="G114" s="5" t="s">
        <v>114</v>
      </c>
      <c r="H114" s="5" t="s">
        <v>115</v>
      </c>
      <c r="I114" s="5" t="s">
        <v>103</v>
      </c>
    </row>
    <row r="115" customFormat="false" ht="15" hidden="false" customHeight="false" outlineLevel="0" collapsed="false">
      <c r="A115" s="5" t="s">
        <v>325</v>
      </c>
      <c r="B115" s="5" t="s">
        <v>85</v>
      </c>
      <c r="C115" s="6" t="n">
        <v>32.25</v>
      </c>
      <c r="D115" s="6" t="n">
        <v>9E-156</v>
      </c>
      <c r="E115" s="5" t="s">
        <v>12</v>
      </c>
      <c r="F115" s="5" t="s">
        <v>13</v>
      </c>
      <c r="G115" s="5" t="s">
        <v>14</v>
      </c>
      <c r="H115" s="5" t="s">
        <v>15</v>
      </c>
      <c r="I115" s="5" t="s">
        <v>326</v>
      </c>
    </row>
    <row r="116" customFormat="false" ht="15" hidden="false" customHeight="false" outlineLevel="0" collapsed="false">
      <c r="A116" s="5" t="s">
        <v>327</v>
      </c>
      <c r="B116" s="5" t="s">
        <v>167</v>
      </c>
      <c r="C116" s="6" t="n">
        <v>54.88</v>
      </c>
      <c r="D116" s="6" t="n">
        <v>9E-055</v>
      </c>
      <c r="E116" s="5" t="s">
        <v>12</v>
      </c>
      <c r="F116" s="5" t="s">
        <v>13</v>
      </c>
      <c r="G116" s="5" t="s">
        <v>14</v>
      </c>
      <c r="H116" s="5" t="s">
        <v>15</v>
      </c>
      <c r="I116" s="5" t="s">
        <v>47</v>
      </c>
    </row>
    <row r="117" customFormat="false" ht="15" hidden="false" customHeight="false" outlineLevel="0" collapsed="false">
      <c r="A117" s="5" t="s">
        <v>328</v>
      </c>
      <c r="B117" s="5" t="s">
        <v>25</v>
      </c>
      <c r="C117" s="6" t="n">
        <v>52.68</v>
      </c>
      <c r="D117" s="6" t="n">
        <v>4E-176</v>
      </c>
      <c r="E117" s="5" t="s">
        <v>26</v>
      </c>
      <c r="F117" s="5" t="s">
        <v>27</v>
      </c>
      <c r="G117" s="5" t="s">
        <v>28</v>
      </c>
      <c r="H117" s="5" t="s">
        <v>29</v>
      </c>
      <c r="I117" s="5" t="s">
        <v>329</v>
      </c>
    </row>
    <row r="118" customFormat="false" ht="15" hidden="false" customHeight="false" outlineLevel="0" collapsed="false">
      <c r="A118" s="5" t="s">
        <v>330</v>
      </c>
      <c r="B118" s="5" t="s">
        <v>331</v>
      </c>
      <c r="C118" s="6" t="n">
        <v>37.04</v>
      </c>
      <c r="D118" s="6" t="n">
        <v>9E-045</v>
      </c>
      <c r="E118" s="5" t="s">
        <v>67</v>
      </c>
      <c r="F118" s="5" t="s">
        <v>68</v>
      </c>
      <c r="G118" s="5" t="s">
        <v>69</v>
      </c>
      <c r="H118" s="5" t="s">
        <v>70</v>
      </c>
      <c r="I118" s="5" t="s">
        <v>217</v>
      </c>
    </row>
    <row r="119" customFormat="false" ht="15" hidden="false" customHeight="false" outlineLevel="0" collapsed="false">
      <c r="A119" s="5" t="s">
        <v>332</v>
      </c>
      <c r="B119" s="5" t="s">
        <v>333</v>
      </c>
      <c r="C119" s="6" t="n">
        <v>61.59</v>
      </c>
      <c r="D119" s="6" t="n">
        <v>0</v>
      </c>
      <c r="E119" s="5" t="s">
        <v>34</v>
      </c>
      <c r="F119" s="5" t="s">
        <v>35</v>
      </c>
      <c r="G119" s="5" t="s">
        <v>36</v>
      </c>
      <c r="H119" s="5" t="s">
        <v>37</v>
      </c>
      <c r="I119" s="5" t="s">
        <v>334</v>
      </c>
    </row>
    <row r="120" customFormat="false" ht="15" hidden="false" customHeight="false" outlineLevel="0" collapsed="false">
      <c r="A120" s="7" t="s">
        <v>335</v>
      </c>
      <c r="B120" s="5" t="s">
        <v>336</v>
      </c>
      <c r="C120" s="6" t="n">
        <v>30.8</v>
      </c>
      <c r="D120" s="6" t="n">
        <v>9E-057</v>
      </c>
      <c r="E120" s="5" t="s">
        <v>19</v>
      </c>
      <c r="F120" s="5" t="s">
        <v>20</v>
      </c>
      <c r="G120" s="5" t="s">
        <v>21</v>
      </c>
      <c r="H120" s="5" t="s">
        <v>22</v>
      </c>
      <c r="I120" s="5" t="s">
        <v>103</v>
      </c>
    </row>
    <row r="121" customFormat="false" ht="15" hidden="false" customHeight="false" outlineLevel="0" collapsed="false">
      <c r="A121" s="5" t="s">
        <v>337</v>
      </c>
      <c r="B121" s="5" t="s">
        <v>85</v>
      </c>
      <c r="C121" s="6" t="n">
        <v>36.31</v>
      </c>
      <c r="D121" s="6" t="n">
        <v>2E-151</v>
      </c>
      <c r="E121" s="5" t="s">
        <v>12</v>
      </c>
      <c r="F121" s="5" t="s">
        <v>13</v>
      </c>
      <c r="G121" s="5" t="s">
        <v>14</v>
      </c>
      <c r="H121" s="5" t="s">
        <v>15</v>
      </c>
      <c r="I121" s="5" t="s">
        <v>338</v>
      </c>
    </row>
    <row r="122" customFormat="false" ht="15" hidden="false" customHeight="false" outlineLevel="0" collapsed="false">
      <c r="A122" s="7" t="s">
        <v>339</v>
      </c>
      <c r="B122" s="5" t="s">
        <v>340</v>
      </c>
      <c r="C122" s="6" t="n">
        <v>76.55</v>
      </c>
      <c r="D122" s="6" t="n">
        <v>0</v>
      </c>
      <c r="E122" s="5" t="s">
        <v>19</v>
      </c>
      <c r="F122" s="5" t="s">
        <v>20</v>
      </c>
      <c r="G122" s="5" t="s">
        <v>21</v>
      </c>
      <c r="H122" s="5" t="s">
        <v>22</v>
      </c>
      <c r="I122" s="5" t="s">
        <v>222</v>
      </c>
    </row>
    <row r="123" customFormat="false" ht="15" hidden="false" customHeight="false" outlineLevel="0" collapsed="false">
      <c r="A123" s="5" t="s">
        <v>341</v>
      </c>
      <c r="B123" s="5" t="s">
        <v>342</v>
      </c>
      <c r="C123" s="6" t="n">
        <v>54.08</v>
      </c>
      <c r="D123" s="6" t="n">
        <v>0</v>
      </c>
      <c r="E123" s="5" t="s">
        <v>12</v>
      </c>
      <c r="F123" s="5" t="s">
        <v>97</v>
      </c>
      <c r="G123" s="5" t="s">
        <v>98</v>
      </c>
      <c r="H123" s="5" t="s">
        <v>99</v>
      </c>
      <c r="I123" s="5" t="s">
        <v>275</v>
      </c>
    </row>
    <row r="124" customFormat="false" ht="15" hidden="false" customHeight="false" outlineLevel="0" collapsed="false">
      <c r="A124" s="5" t="s">
        <v>343</v>
      </c>
      <c r="B124" s="5" t="s">
        <v>344</v>
      </c>
      <c r="C124" s="6" t="n">
        <v>31.56</v>
      </c>
      <c r="D124" s="6" t="n">
        <v>1E-080</v>
      </c>
      <c r="E124" s="5" t="s">
        <v>67</v>
      </c>
      <c r="F124" s="5" t="s">
        <v>68</v>
      </c>
      <c r="G124" s="5" t="s">
        <v>69</v>
      </c>
      <c r="H124" s="5" t="s">
        <v>70</v>
      </c>
      <c r="I124" s="5" t="s">
        <v>245</v>
      </c>
    </row>
    <row r="125" customFormat="false" ht="15" hidden="false" customHeight="false" outlineLevel="0" collapsed="false">
      <c r="A125" s="7" t="s">
        <v>345</v>
      </c>
      <c r="B125" s="5" t="s">
        <v>346</v>
      </c>
      <c r="C125" s="6" t="n">
        <v>46.84</v>
      </c>
      <c r="D125" s="6" t="n">
        <v>1E-170</v>
      </c>
      <c r="E125" s="5" t="s">
        <v>19</v>
      </c>
      <c r="F125" s="5" t="s">
        <v>20</v>
      </c>
      <c r="G125" s="5" t="s">
        <v>21</v>
      </c>
      <c r="H125" s="5" t="s">
        <v>22</v>
      </c>
      <c r="I125" s="5" t="s">
        <v>125</v>
      </c>
    </row>
    <row r="126" customFormat="false" ht="15" hidden="false" customHeight="false" outlineLevel="0" collapsed="false">
      <c r="A126" s="5" t="s">
        <v>347</v>
      </c>
      <c r="B126" s="5" t="s">
        <v>156</v>
      </c>
      <c r="C126" s="6" t="n">
        <v>58.75</v>
      </c>
      <c r="D126" s="6" t="n">
        <v>5E-056</v>
      </c>
      <c r="E126" s="5" t="s">
        <v>12</v>
      </c>
      <c r="F126" s="5" t="s">
        <v>131</v>
      </c>
      <c r="G126" s="5" t="s">
        <v>132</v>
      </c>
      <c r="H126" s="5" t="s">
        <v>133</v>
      </c>
      <c r="I126" s="5" t="s">
        <v>348</v>
      </c>
    </row>
    <row r="127" customFormat="false" ht="15" hidden="false" customHeight="false" outlineLevel="0" collapsed="false">
      <c r="A127" s="5" t="s">
        <v>349</v>
      </c>
      <c r="B127" s="5" t="s">
        <v>105</v>
      </c>
      <c r="C127" s="6" t="n">
        <v>64.99</v>
      </c>
      <c r="D127" s="6" t="n">
        <v>0</v>
      </c>
      <c r="E127" s="5" t="s">
        <v>67</v>
      </c>
      <c r="F127" s="5" t="s">
        <v>106</v>
      </c>
      <c r="G127" s="5" t="s">
        <v>107</v>
      </c>
      <c r="H127" s="5" t="s">
        <v>108</v>
      </c>
      <c r="I127" s="5" t="s">
        <v>109</v>
      </c>
    </row>
    <row r="128" customFormat="false" ht="15" hidden="false" customHeight="false" outlineLevel="0" collapsed="false">
      <c r="A128" s="7" t="s">
        <v>350</v>
      </c>
      <c r="B128" s="5" t="s">
        <v>251</v>
      </c>
      <c r="C128" s="6" t="n">
        <v>30.77</v>
      </c>
      <c r="D128" s="6" t="n">
        <v>5E-058</v>
      </c>
      <c r="E128" s="5" t="s">
        <v>67</v>
      </c>
      <c r="F128" s="5" t="s">
        <v>252</v>
      </c>
      <c r="G128" s="5" t="s">
        <v>253</v>
      </c>
      <c r="H128" s="5" t="s">
        <v>254</v>
      </c>
      <c r="I128" s="5" t="s">
        <v>103</v>
      </c>
    </row>
    <row r="129" customFormat="false" ht="15" hidden="false" customHeight="false" outlineLevel="0" collapsed="false">
      <c r="A129" s="5" t="s">
        <v>351</v>
      </c>
      <c r="B129" s="5" t="s">
        <v>271</v>
      </c>
      <c r="C129" s="6" t="n">
        <v>32.95</v>
      </c>
      <c r="D129" s="6" t="n">
        <v>1E-065</v>
      </c>
      <c r="E129" s="5" t="s">
        <v>19</v>
      </c>
      <c r="F129" s="5" t="s">
        <v>20</v>
      </c>
      <c r="G129" s="5" t="s">
        <v>21</v>
      </c>
      <c r="H129" s="5" t="s">
        <v>22</v>
      </c>
      <c r="I129" s="5" t="s">
        <v>272</v>
      </c>
    </row>
    <row r="130" customFormat="false" ht="15" hidden="false" customHeight="false" outlineLevel="0" collapsed="false">
      <c r="A130" s="7" t="s">
        <v>352</v>
      </c>
      <c r="B130" s="5" t="s">
        <v>124</v>
      </c>
      <c r="C130" s="6" t="n">
        <v>33.54</v>
      </c>
      <c r="D130" s="6" t="n">
        <v>1E-020</v>
      </c>
      <c r="E130" s="5" t="s">
        <v>19</v>
      </c>
      <c r="F130" s="5" t="s">
        <v>20</v>
      </c>
      <c r="G130" s="5" t="s">
        <v>21</v>
      </c>
      <c r="H130" s="5" t="s">
        <v>22</v>
      </c>
      <c r="I130" s="5" t="s">
        <v>256</v>
      </c>
    </row>
    <row r="131" customFormat="false" ht="15" hidden="false" customHeight="false" outlineLevel="0" collapsed="false">
      <c r="A131" s="5" t="s">
        <v>353</v>
      </c>
      <c r="B131" s="5" t="s">
        <v>105</v>
      </c>
      <c r="C131" s="6" t="n">
        <v>36.17</v>
      </c>
      <c r="D131" s="6" t="n">
        <v>6E-092</v>
      </c>
      <c r="E131" s="5" t="s">
        <v>67</v>
      </c>
      <c r="F131" s="5" t="s">
        <v>106</v>
      </c>
      <c r="G131" s="5" t="s">
        <v>107</v>
      </c>
      <c r="H131" s="5" t="s">
        <v>108</v>
      </c>
      <c r="I131" s="5" t="s">
        <v>109</v>
      </c>
    </row>
    <row r="132" customFormat="false" ht="15" hidden="false" customHeight="false" outlineLevel="0" collapsed="false">
      <c r="A132" s="5" t="s">
        <v>354</v>
      </c>
      <c r="B132" s="5" t="s">
        <v>25</v>
      </c>
      <c r="C132" s="6" t="n">
        <v>39.44</v>
      </c>
      <c r="D132" s="6" t="n">
        <v>5E-110</v>
      </c>
      <c r="E132" s="5" t="s">
        <v>26</v>
      </c>
      <c r="F132" s="5" t="s">
        <v>27</v>
      </c>
      <c r="G132" s="5" t="s">
        <v>28</v>
      </c>
      <c r="H132" s="5" t="s">
        <v>29</v>
      </c>
      <c r="I132" s="5" t="s">
        <v>355</v>
      </c>
    </row>
    <row r="133" customFormat="false" ht="15" hidden="false" customHeight="false" outlineLevel="0" collapsed="false">
      <c r="A133" s="5" t="s">
        <v>356</v>
      </c>
      <c r="B133" s="5" t="s">
        <v>25</v>
      </c>
      <c r="C133" s="6" t="n">
        <v>30.04</v>
      </c>
      <c r="D133" s="6" t="n">
        <v>5E-055</v>
      </c>
      <c r="E133" s="5" t="s">
        <v>26</v>
      </c>
      <c r="F133" s="5" t="s">
        <v>27</v>
      </c>
      <c r="G133" s="5" t="s">
        <v>28</v>
      </c>
      <c r="H133" s="5" t="s">
        <v>29</v>
      </c>
      <c r="I133" s="5" t="s">
        <v>30</v>
      </c>
    </row>
    <row r="134" customFormat="false" ht="15" hidden="false" customHeight="false" outlineLevel="0" collapsed="false">
      <c r="A134" s="7" t="s">
        <v>357</v>
      </c>
      <c r="B134" s="5" t="s">
        <v>358</v>
      </c>
      <c r="C134" s="6" t="n">
        <v>34.67</v>
      </c>
      <c r="D134" s="6" t="n">
        <v>9E-017</v>
      </c>
      <c r="E134" s="5" t="s">
        <v>19</v>
      </c>
      <c r="F134" s="5" t="s">
        <v>20</v>
      </c>
      <c r="G134" s="5" t="s">
        <v>21</v>
      </c>
      <c r="H134" s="5" t="s">
        <v>22</v>
      </c>
      <c r="I134" s="5" t="s">
        <v>125</v>
      </c>
    </row>
    <row r="135" customFormat="false" ht="15" hidden="false" customHeight="false" outlineLevel="0" collapsed="false">
      <c r="A135" s="5" t="s">
        <v>359</v>
      </c>
      <c r="B135" s="5" t="s">
        <v>360</v>
      </c>
      <c r="C135" s="6" t="n">
        <v>34.26</v>
      </c>
      <c r="D135" s="6" t="n">
        <v>2E-046</v>
      </c>
      <c r="E135" s="5" t="s">
        <v>67</v>
      </c>
      <c r="F135" s="5" t="s">
        <v>106</v>
      </c>
      <c r="G135" s="5" t="s">
        <v>107</v>
      </c>
      <c r="H135" s="5" t="s">
        <v>108</v>
      </c>
      <c r="I135" s="5" t="s">
        <v>361</v>
      </c>
    </row>
    <row r="136" customFormat="false" ht="15" hidden="false" customHeight="false" outlineLevel="0" collapsed="false">
      <c r="A136" s="7" t="s">
        <v>362</v>
      </c>
      <c r="B136" s="5" t="s">
        <v>363</v>
      </c>
      <c r="C136" s="6" t="n">
        <v>31.1</v>
      </c>
      <c r="D136" s="6" t="n">
        <v>3E-031</v>
      </c>
      <c r="E136" s="5" t="s">
        <v>19</v>
      </c>
      <c r="F136" s="5" t="s">
        <v>20</v>
      </c>
      <c r="G136" s="5" t="s">
        <v>21</v>
      </c>
      <c r="H136" s="5" t="s">
        <v>22</v>
      </c>
      <c r="I136" s="5" t="s">
        <v>74</v>
      </c>
    </row>
    <row r="137" customFormat="false" ht="15" hidden="false" customHeight="false" outlineLevel="0" collapsed="false">
      <c r="A137" s="5" t="s">
        <v>364</v>
      </c>
      <c r="B137" s="5" t="s">
        <v>365</v>
      </c>
      <c r="C137" s="6" t="n">
        <v>69.73</v>
      </c>
      <c r="D137" s="6" t="n">
        <v>0</v>
      </c>
      <c r="E137" s="5" t="s">
        <v>12</v>
      </c>
      <c r="F137" s="5" t="s">
        <v>97</v>
      </c>
      <c r="G137" s="5" t="s">
        <v>98</v>
      </c>
      <c r="H137" s="5" t="s">
        <v>99</v>
      </c>
      <c r="I137" s="5" t="s">
        <v>100</v>
      </c>
    </row>
    <row r="138" customFormat="false" ht="15" hidden="false" customHeight="false" outlineLevel="0" collapsed="false">
      <c r="A138" s="5" t="s">
        <v>366</v>
      </c>
      <c r="B138" s="5" t="s">
        <v>367</v>
      </c>
      <c r="C138" s="6" t="n">
        <v>65.34</v>
      </c>
      <c r="D138" s="6" t="n">
        <v>0</v>
      </c>
      <c r="E138" s="5" t="s">
        <v>51</v>
      </c>
      <c r="F138" s="5" t="s">
        <v>52</v>
      </c>
      <c r="G138" s="5" t="s">
        <v>53</v>
      </c>
      <c r="H138" s="5" t="s">
        <v>54</v>
      </c>
      <c r="I138" s="5" t="s">
        <v>94</v>
      </c>
    </row>
    <row r="139" customFormat="false" ht="15" hidden="false" customHeight="false" outlineLevel="0" collapsed="false">
      <c r="A139" s="5" t="s">
        <v>368</v>
      </c>
      <c r="B139" s="5" t="s">
        <v>174</v>
      </c>
      <c r="C139" s="6" t="n">
        <v>37.56</v>
      </c>
      <c r="D139" s="6" t="n">
        <v>2E-033</v>
      </c>
      <c r="E139" s="5" t="s">
        <v>67</v>
      </c>
      <c r="F139" s="5" t="s">
        <v>68</v>
      </c>
      <c r="G139" s="5" t="s">
        <v>69</v>
      </c>
      <c r="H139" s="5" t="s">
        <v>70</v>
      </c>
      <c r="I139" s="5" t="s">
        <v>71</v>
      </c>
    </row>
    <row r="140" customFormat="false" ht="15" hidden="false" customHeight="false" outlineLevel="0" collapsed="false">
      <c r="A140" s="5" t="s">
        <v>369</v>
      </c>
      <c r="B140" s="5" t="s">
        <v>370</v>
      </c>
      <c r="C140" s="6" t="n">
        <v>37.96</v>
      </c>
      <c r="D140" s="6" t="n">
        <v>2E-024</v>
      </c>
      <c r="E140" s="5" t="s">
        <v>26</v>
      </c>
      <c r="F140" s="5" t="s">
        <v>27</v>
      </c>
      <c r="G140" s="5" t="s">
        <v>28</v>
      </c>
      <c r="H140" s="5" t="s">
        <v>29</v>
      </c>
      <c r="I140" s="5" t="s">
        <v>371</v>
      </c>
    </row>
    <row r="141" customFormat="false" ht="15" hidden="false" customHeight="false" outlineLevel="0" collapsed="false">
      <c r="A141" s="5" t="s">
        <v>372</v>
      </c>
      <c r="B141" s="5" t="s">
        <v>373</v>
      </c>
      <c r="C141" s="6" t="n">
        <v>37.21</v>
      </c>
      <c r="D141" s="6" t="n">
        <v>1E-079</v>
      </c>
      <c r="E141" s="5" t="s">
        <v>12</v>
      </c>
      <c r="F141" s="5" t="s">
        <v>97</v>
      </c>
      <c r="G141" s="5" t="s">
        <v>98</v>
      </c>
      <c r="H141" s="5" t="s">
        <v>99</v>
      </c>
      <c r="I141" s="5" t="s">
        <v>100</v>
      </c>
    </row>
    <row r="142" customFormat="false" ht="15" hidden="false" customHeight="false" outlineLevel="0" collapsed="false">
      <c r="A142" s="7" t="s">
        <v>374</v>
      </c>
      <c r="B142" s="5" t="s">
        <v>375</v>
      </c>
      <c r="C142" s="6" t="n">
        <v>44.07</v>
      </c>
      <c r="D142" s="6" t="n">
        <v>1E-148</v>
      </c>
      <c r="E142" s="5" t="s">
        <v>19</v>
      </c>
      <c r="F142" s="5" t="s">
        <v>20</v>
      </c>
      <c r="G142" s="5" t="s">
        <v>21</v>
      </c>
      <c r="H142" s="5" t="s">
        <v>22</v>
      </c>
      <c r="I142" s="5" t="s">
        <v>103</v>
      </c>
    </row>
    <row r="143" customFormat="false" ht="15" hidden="false" customHeight="false" outlineLevel="0" collapsed="false">
      <c r="A143" s="5" t="s">
        <v>376</v>
      </c>
      <c r="B143" s="5" t="s">
        <v>180</v>
      </c>
      <c r="C143" s="6" t="n">
        <v>77.24</v>
      </c>
      <c r="D143" s="6" t="n">
        <v>0</v>
      </c>
      <c r="E143" s="5" t="s">
        <v>26</v>
      </c>
      <c r="F143" s="5" t="s">
        <v>27</v>
      </c>
      <c r="G143" s="5" t="s">
        <v>28</v>
      </c>
      <c r="H143" s="5" t="s">
        <v>29</v>
      </c>
      <c r="I143" s="5" t="s">
        <v>377</v>
      </c>
    </row>
    <row r="144" customFormat="false" ht="15" hidden="false" customHeight="false" outlineLevel="0" collapsed="false">
      <c r="A144" s="5" t="s">
        <v>378</v>
      </c>
      <c r="B144" s="5" t="s">
        <v>156</v>
      </c>
      <c r="C144" s="6" t="n">
        <v>62.71</v>
      </c>
      <c r="D144" s="6" t="n">
        <v>4E-163</v>
      </c>
      <c r="E144" s="5" t="s">
        <v>12</v>
      </c>
      <c r="F144" s="5" t="s">
        <v>131</v>
      </c>
      <c r="G144" s="5" t="s">
        <v>132</v>
      </c>
      <c r="H144" s="5" t="s">
        <v>133</v>
      </c>
      <c r="I144" s="5" t="s">
        <v>157</v>
      </c>
    </row>
    <row r="145" customFormat="false" ht="15" hidden="false" customHeight="false" outlineLevel="0" collapsed="false">
      <c r="A145" s="7" t="s">
        <v>379</v>
      </c>
      <c r="B145" s="5" t="s">
        <v>235</v>
      </c>
      <c r="C145" s="6" t="n">
        <v>40.23</v>
      </c>
      <c r="D145" s="6" t="n">
        <v>5E-063</v>
      </c>
      <c r="E145" s="5" t="s">
        <v>19</v>
      </c>
      <c r="F145" s="5" t="s">
        <v>20</v>
      </c>
      <c r="G145" s="5" t="s">
        <v>21</v>
      </c>
      <c r="H145" s="5" t="s">
        <v>22</v>
      </c>
      <c r="I145" s="5" t="s">
        <v>103</v>
      </c>
    </row>
    <row r="146" customFormat="false" ht="15" hidden="false" customHeight="false" outlineLevel="0" collapsed="false">
      <c r="A146" s="5" t="s">
        <v>380</v>
      </c>
      <c r="B146" s="5" t="s">
        <v>298</v>
      </c>
      <c r="C146" s="6" t="n">
        <v>72.28</v>
      </c>
      <c r="D146" s="6" t="n">
        <v>4E-130</v>
      </c>
      <c r="E146" s="5" t="s">
        <v>137</v>
      </c>
      <c r="F146" s="5" t="s">
        <v>138</v>
      </c>
      <c r="G146" s="5" t="s">
        <v>139</v>
      </c>
      <c r="H146" s="5" t="s">
        <v>140</v>
      </c>
      <c r="I146" s="5" t="s">
        <v>141</v>
      </c>
    </row>
    <row r="147" customFormat="false" ht="15" hidden="false" customHeight="false" outlineLevel="0" collapsed="false">
      <c r="A147" s="5" t="s">
        <v>381</v>
      </c>
      <c r="B147" s="5" t="s">
        <v>382</v>
      </c>
      <c r="C147" s="6" t="n">
        <v>69.83</v>
      </c>
      <c r="D147" s="6" t="n">
        <v>0</v>
      </c>
      <c r="E147" s="5" t="s">
        <v>12</v>
      </c>
      <c r="F147" s="5" t="s">
        <v>13</v>
      </c>
      <c r="G147" s="5" t="s">
        <v>14</v>
      </c>
      <c r="H147" s="5" t="s">
        <v>15</v>
      </c>
      <c r="I147" s="5" t="s">
        <v>383</v>
      </c>
    </row>
    <row r="148" customFormat="false" ht="15" hidden="false" customHeight="false" outlineLevel="0" collapsed="false">
      <c r="A148" s="7" t="s">
        <v>384</v>
      </c>
      <c r="B148" s="5" t="s">
        <v>124</v>
      </c>
      <c r="C148" s="6" t="n">
        <v>30.52</v>
      </c>
      <c r="D148" s="6" t="n">
        <v>4E-060</v>
      </c>
      <c r="E148" s="5" t="s">
        <v>19</v>
      </c>
      <c r="F148" s="5" t="s">
        <v>20</v>
      </c>
      <c r="G148" s="5" t="s">
        <v>21</v>
      </c>
      <c r="H148" s="5" t="s">
        <v>22</v>
      </c>
      <c r="I148" s="5" t="s">
        <v>125</v>
      </c>
    </row>
    <row r="149" customFormat="false" ht="15" hidden="false" customHeight="false" outlineLevel="0" collapsed="false">
      <c r="A149" s="5" t="s">
        <v>385</v>
      </c>
      <c r="B149" s="5" t="s">
        <v>105</v>
      </c>
      <c r="C149" s="6" t="n">
        <v>54.85</v>
      </c>
      <c r="D149" s="6" t="n">
        <v>5E-082</v>
      </c>
      <c r="E149" s="5" t="s">
        <v>67</v>
      </c>
      <c r="F149" s="5" t="s">
        <v>106</v>
      </c>
      <c r="G149" s="5" t="s">
        <v>107</v>
      </c>
      <c r="H149" s="5" t="s">
        <v>108</v>
      </c>
      <c r="I149" s="5" t="s">
        <v>109</v>
      </c>
    </row>
    <row r="150" customFormat="false" ht="15" hidden="false" customHeight="false" outlineLevel="0" collapsed="false">
      <c r="A150" s="8" t="s">
        <v>386</v>
      </c>
      <c r="B150" s="9" t="s">
        <v>387</v>
      </c>
      <c r="C150" s="10" t="n">
        <v>71.58</v>
      </c>
      <c r="D150" s="10" t="n">
        <v>0</v>
      </c>
      <c r="E150" s="9" t="s">
        <v>19</v>
      </c>
      <c r="F150" s="9" t="s">
        <v>20</v>
      </c>
      <c r="G150" s="9" t="s">
        <v>21</v>
      </c>
      <c r="H150" s="9" t="s">
        <v>22</v>
      </c>
      <c r="I150" s="9" t="s">
        <v>222</v>
      </c>
    </row>
    <row r="151" customFormat="false" ht="12.75" hidden="false" customHeight="false" outlineLevel="0" collapsed="false">
      <c r="A151" s="11" t="s">
        <v>388</v>
      </c>
      <c r="B151" s="11"/>
      <c r="C151" s="11"/>
      <c r="D151" s="11"/>
      <c r="E151" s="11"/>
      <c r="F151" s="11"/>
      <c r="G151" s="11"/>
      <c r="H151" s="11"/>
      <c r="I151" s="11"/>
    </row>
  </sheetData>
  <mergeCells count="2">
    <mergeCell ref="A1:I1"/>
    <mergeCell ref="A151:I151"/>
  </mergeCells>
  <conditionalFormatting sqref="A2:H2 J2:IV2">
    <cfRule type="expression" priority="2" aboveAverage="0" equalAverage="0" bottom="0" percent="0" rank="0" text="" dxfId="0">
      <formula>NOT(ISERROR(SEARCH("P450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10:41:04Z</dcterms:created>
  <dc:creator>Gossypium</dc:creator>
  <dc:description/>
  <dc:language>en-US</dc:language>
  <cp:lastModifiedBy>sks</cp:lastModifiedBy>
  <dcterms:modified xsi:type="dcterms:W3CDTF">2016-01-16T09:44:18Z</dcterms:modified>
  <cp:revision>0</cp:revision>
  <dc:subject/>
  <dc:title/>
</cp:coreProperties>
</file>